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ontiersin-my.sharepoint.com/personal/jesse_overduin_frontiersin_net/Documents/"/>
    </mc:Choice>
  </mc:AlternateContent>
  <xr:revisionPtr revIDLastSave="0" documentId="8_{604361CE-4002-4E6E-B86D-9DD48654D53B}" xr6:coauthVersionLast="47" xr6:coauthVersionMax="47" xr10:uidLastSave="{00000000-0000-0000-0000-000000000000}"/>
  <bookViews>
    <workbookView xWindow="-110" yWindow="-110" windowWidth="19420" windowHeight="11500" xr2:uid="{708E1A2A-057C-4FC0-9B02-418B2DBE14DC}"/>
  </bookViews>
  <sheets>
    <sheet name="Genes (Human) with ATF3-binding" sheetId="1" r:id="rId1"/>
    <sheet name="GO_geneLists" sheetId="3" r:id="rId2"/>
    <sheet name="URL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" i="1" l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2" i="1"/>
</calcChain>
</file>

<file path=xl/sharedStrings.xml><?xml version="1.0" encoding="utf-8"?>
<sst xmlns="http://schemas.openxmlformats.org/spreadsheetml/2006/main" count="3836" uniqueCount="1317">
  <si>
    <t>ATF3</t>
  </si>
  <si>
    <t>A2LP</t>
  </si>
  <si>
    <t>ABCE1</t>
  </si>
  <si>
    <t>ABLIM2</t>
  </si>
  <si>
    <t>ABR</t>
  </si>
  <si>
    <t>ADAM11</t>
  </si>
  <si>
    <t>ADARB2</t>
  </si>
  <si>
    <t>ADCY8</t>
  </si>
  <si>
    <t>ADRA1B</t>
  </si>
  <si>
    <t>AGPAT4</t>
  </si>
  <si>
    <t>AHI1</t>
  </si>
  <si>
    <t>AKAP3</t>
  </si>
  <si>
    <t>ANAPC10</t>
  </si>
  <si>
    <t>APEG1</t>
  </si>
  <si>
    <t>APG5L</t>
  </si>
  <si>
    <t>AREG</t>
  </si>
  <si>
    <t>ARID4B</t>
  </si>
  <si>
    <t>ASB17</t>
  </si>
  <si>
    <t>ATP6V0C</t>
  </si>
  <si>
    <t>BARHL1</t>
  </si>
  <si>
    <t>BAT5</t>
  </si>
  <si>
    <t>BCL6</t>
  </si>
  <si>
    <t>BETA4GALNAC-T4</t>
  </si>
  <si>
    <t>BGR</t>
  </si>
  <si>
    <t>BNIP3L</t>
  </si>
  <si>
    <t>BRAF</t>
  </si>
  <si>
    <t>BRE</t>
  </si>
  <si>
    <t>BTEB1</t>
  </si>
  <si>
    <t>C14orf4</t>
  </si>
  <si>
    <t>C17orf28</t>
  </si>
  <si>
    <t>C20orf10</t>
  </si>
  <si>
    <t>C6orf106</t>
  </si>
  <si>
    <t>C6orf168</t>
  </si>
  <si>
    <t>C6orf170</t>
  </si>
  <si>
    <t>C6orf29</t>
  </si>
  <si>
    <t>C9orf25</t>
  </si>
  <si>
    <t>C9orf59</t>
  </si>
  <si>
    <t>CACNA1G</t>
  </si>
  <si>
    <t>CAM-KIIN</t>
  </si>
  <si>
    <t>CBX8</t>
  </si>
  <si>
    <t>CCIN</t>
  </si>
  <si>
    <t>CCNA2</t>
  </si>
  <si>
    <t>CCND1</t>
  </si>
  <si>
    <t>CCNI</t>
  </si>
  <si>
    <t>CD2AP</t>
  </si>
  <si>
    <t>CD37</t>
  </si>
  <si>
    <t>CDC42</t>
  </si>
  <si>
    <t>CDKN1A</t>
  </si>
  <si>
    <t>CDX4</t>
  </si>
  <si>
    <t>CENTA1</t>
  </si>
  <si>
    <t>CFL2</t>
  </si>
  <si>
    <t>CHGB</t>
  </si>
  <si>
    <t>CHPF</t>
  </si>
  <si>
    <t>CLCN5</t>
  </si>
  <si>
    <t>CLDN6</t>
  </si>
  <si>
    <t>CLSTN3</t>
  </si>
  <si>
    <t>CNN3</t>
  </si>
  <si>
    <t>CREB5</t>
  </si>
  <si>
    <t>CREM</t>
  </si>
  <si>
    <t>CRH</t>
  </si>
  <si>
    <t>CYLD</t>
  </si>
  <si>
    <t>DAAM1</t>
  </si>
  <si>
    <t>DAAM2</t>
  </si>
  <si>
    <t>DCTN1</t>
  </si>
  <si>
    <t>DDX51</t>
  </si>
  <si>
    <t>DES</t>
  </si>
  <si>
    <t>DHX36</t>
  </si>
  <si>
    <t>DKFZp761C169</t>
  </si>
  <si>
    <t>DKFZp761D221</t>
  </si>
  <si>
    <t>DLC2</t>
  </si>
  <si>
    <t>DMP1</t>
  </si>
  <si>
    <t>DNAI1</t>
  </si>
  <si>
    <t>DNAJB5</t>
  </si>
  <si>
    <t>DNAJC1</t>
  </si>
  <si>
    <t>DOK1</t>
  </si>
  <si>
    <t>DUSP1</t>
  </si>
  <si>
    <t>DUSP10</t>
  </si>
  <si>
    <t>DUSP3</t>
  </si>
  <si>
    <t>EEF2</t>
  </si>
  <si>
    <t>EHD1</t>
  </si>
  <si>
    <t>ELOVL5</t>
  </si>
  <si>
    <t>EPHA2</t>
  </si>
  <si>
    <t>FAM40A</t>
  </si>
  <si>
    <t>FBXW11</t>
  </si>
  <si>
    <t>FLJ10036</t>
  </si>
  <si>
    <t>FLJ10276</t>
  </si>
  <si>
    <t>FLJ10460</t>
  </si>
  <si>
    <t>FLJ10902</t>
  </si>
  <si>
    <t>FLJ12666</t>
  </si>
  <si>
    <t>FLJ12750</t>
  </si>
  <si>
    <t>FLJ14466</t>
  </si>
  <si>
    <t>FLJ14871</t>
  </si>
  <si>
    <t>FLJ22170</t>
  </si>
  <si>
    <t>FLJ25333</t>
  </si>
  <si>
    <t>FLJ35976</t>
  </si>
  <si>
    <t>FLJ37927</t>
  </si>
  <si>
    <t>FLRT3</t>
  </si>
  <si>
    <t>FOSB</t>
  </si>
  <si>
    <t>FOXD3</t>
  </si>
  <si>
    <t>GDNF</t>
  </si>
  <si>
    <t>GEM</t>
  </si>
  <si>
    <t>GGPS1</t>
  </si>
  <si>
    <t>GNL1</t>
  </si>
  <si>
    <t>GPM6B</t>
  </si>
  <si>
    <t>GPR3</t>
  </si>
  <si>
    <t>GPR42</t>
  </si>
  <si>
    <t>GPR49</t>
  </si>
  <si>
    <t>GRCA</t>
  </si>
  <si>
    <t>H17</t>
  </si>
  <si>
    <t>HAS1</t>
  </si>
  <si>
    <t>HERC1</t>
  </si>
  <si>
    <t>HHIP</t>
  </si>
  <si>
    <t>HOXC10</t>
  </si>
  <si>
    <t>HS3ST2</t>
  </si>
  <si>
    <t>HS6ST2</t>
  </si>
  <si>
    <t>HSD11B1</t>
  </si>
  <si>
    <t>HSPCB</t>
  </si>
  <si>
    <t>ICA1</t>
  </si>
  <si>
    <t>IGF1</t>
  </si>
  <si>
    <t>IKBKB</t>
  </si>
  <si>
    <t>IL11</t>
  </si>
  <si>
    <t>IL21R</t>
  </si>
  <si>
    <t>ING4</t>
  </si>
  <si>
    <t>INSM1</t>
  </si>
  <si>
    <t>IRX4</t>
  </si>
  <si>
    <t>IRX6</t>
  </si>
  <si>
    <t>ISL1</t>
  </si>
  <si>
    <t>JUN</t>
  </si>
  <si>
    <t>JUND</t>
  </si>
  <si>
    <t>KCNN2</t>
  </si>
  <si>
    <t>KIAA0182</t>
  </si>
  <si>
    <t>KIAA0913</t>
  </si>
  <si>
    <t>KIAA1811</t>
  </si>
  <si>
    <t>KLF13</t>
  </si>
  <si>
    <t>LDHA</t>
  </si>
  <si>
    <t>LMO3</t>
  </si>
  <si>
    <t>LMO4</t>
  </si>
  <si>
    <t>LOC127540</t>
  </si>
  <si>
    <t>LOC130940</t>
  </si>
  <si>
    <t>LOC283687</t>
  </si>
  <si>
    <t>LOC399947</t>
  </si>
  <si>
    <t>MAD</t>
  </si>
  <si>
    <t>MAFF</t>
  </si>
  <si>
    <t>MAP1B</t>
  </si>
  <si>
    <t>MAP1LC3A</t>
  </si>
  <si>
    <t>MAP3K13</t>
  </si>
  <si>
    <t>MAPRE1</t>
  </si>
  <si>
    <t>MBNL1</t>
  </si>
  <si>
    <t>MBNL2</t>
  </si>
  <si>
    <t>MCAM</t>
  </si>
  <si>
    <t>MGC21688</t>
  </si>
  <si>
    <t>MGC29898</t>
  </si>
  <si>
    <t>MGC3047</t>
  </si>
  <si>
    <t>MGC3794</t>
  </si>
  <si>
    <t>MGC4308</t>
  </si>
  <si>
    <t>MGC48986</t>
  </si>
  <si>
    <t>MGC8685</t>
  </si>
  <si>
    <t>MITF</t>
  </si>
  <si>
    <t>MLL5</t>
  </si>
  <si>
    <t>MYL6</t>
  </si>
  <si>
    <t>N-PAC</t>
  </si>
  <si>
    <t>NCDN</t>
  </si>
  <si>
    <t>NDEL1</t>
  </si>
  <si>
    <t>NDST4</t>
  </si>
  <si>
    <t>NFATC1</t>
  </si>
  <si>
    <t>NIFIE14</t>
  </si>
  <si>
    <t>NOL4</t>
  </si>
  <si>
    <t>NPPC</t>
  </si>
  <si>
    <t>NR2E1</t>
  </si>
  <si>
    <t>NUP214</t>
  </si>
  <si>
    <t>NYD-SP18</t>
  </si>
  <si>
    <t>OLFML2A</t>
  </si>
  <si>
    <t>OLIG2</t>
  </si>
  <si>
    <t>ORF1-FL49</t>
  </si>
  <si>
    <t>OSR1</t>
  </si>
  <si>
    <t>P15RS</t>
  </si>
  <si>
    <t>PAFAH1B1</t>
  </si>
  <si>
    <t>PAK3</t>
  </si>
  <si>
    <t>PAK6</t>
  </si>
  <si>
    <t>PBXIP1</t>
  </si>
  <si>
    <t>PER1</t>
  </si>
  <si>
    <t>PFAS</t>
  </si>
  <si>
    <t>PHACTR3</t>
  </si>
  <si>
    <t>PHOX2B</t>
  </si>
  <si>
    <t>PITPN</t>
  </si>
  <si>
    <t>PITPNC1</t>
  </si>
  <si>
    <t>PKD1-LIKE</t>
  </si>
  <si>
    <t>PKP4</t>
  </si>
  <si>
    <t>PLCD3</t>
  </si>
  <si>
    <t>PLEKHA1</t>
  </si>
  <si>
    <t>PNMA3</t>
  </si>
  <si>
    <t>PNMA6A</t>
  </si>
  <si>
    <t>PNRC1</t>
  </si>
  <si>
    <t>PPARGC1A</t>
  </si>
  <si>
    <t>PPFIBP1</t>
  </si>
  <si>
    <t>PPM1A</t>
  </si>
  <si>
    <t>PPM2C</t>
  </si>
  <si>
    <t>PPP1R15A</t>
  </si>
  <si>
    <t>PPP2R2A</t>
  </si>
  <si>
    <t>PPP2R5B</t>
  </si>
  <si>
    <t>PRR3</t>
  </si>
  <si>
    <t>PSK-1</t>
  </si>
  <si>
    <t>PTPRU</t>
  </si>
  <si>
    <t>RAB25</t>
  </si>
  <si>
    <t>RAI1</t>
  </si>
  <si>
    <t>RBKS</t>
  </si>
  <si>
    <t>RCE1</t>
  </si>
  <si>
    <t>RFX1</t>
  </si>
  <si>
    <t>RING1</t>
  </si>
  <si>
    <t>RNF166</t>
  </si>
  <si>
    <t>RNF44</t>
  </si>
  <si>
    <t>RPIP8</t>
  </si>
  <si>
    <t>RPL4</t>
  </si>
  <si>
    <t>RPS29</t>
  </si>
  <si>
    <t>RUSC1</t>
  </si>
  <si>
    <t>SCG2</t>
  </si>
  <si>
    <t>SCN3B</t>
  </si>
  <si>
    <t>SLC18A2</t>
  </si>
  <si>
    <t>SLN</t>
  </si>
  <si>
    <t>SNF1LK</t>
  </si>
  <si>
    <t>SORT1</t>
  </si>
  <si>
    <t>SPI1</t>
  </si>
  <si>
    <t>SRPR</t>
  </si>
  <si>
    <t>SST</t>
  </si>
  <si>
    <t>SUI1</t>
  </si>
  <si>
    <t>SULT4A1</t>
  </si>
  <si>
    <t>SUV39H2</t>
  </si>
  <si>
    <t>THOC1</t>
  </si>
  <si>
    <t>TJP1</t>
  </si>
  <si>
    <t>TM4SF2</t>
  </si>
  <si>
    <t>TNFRSF12A</t>
  </si>
  <si>
    <t>TNFRSF19</t>
  </si>
  <si>
    <t>TNFRSF21</t>
  </si>
  <si>
    <t>TOP1</t>
  </si>
  <si>
    <t>TRAF4</t>
  </si>
  <si>
    <t>TRIB1</t>
  </si>
  <si>
    <t>TRIM39</t>
  </si>
  <si>
    <t>TRIM8</t>
  </si>
  <si>
    <t>UBE2B</t>
  </si>
  <si>
    <t>UBE2H</t>
  </si>
  <si>
    <t>UBQLN3</t>
  </si>
  <si>
    <t>UCN</t>
  </si>
  <si>
    <t>UNQ1912</t>
  </si>
  <si>
    <t>VIP</t>
  </si>
  <si>
    <t>WBSCR28</t>
  </si>
  <si>
    <t>WFDC3</t>
  </si>
  <si>
    <t>WHSC1L1</t>
  </si>
  <si>
    <t>WISP1</t>
  </si>
  <si>
    <t>WNT4</t>
  </si>
  <si>
    <t>YME1L1</t>
  </si>
  <si>
    <t>YWHAZ</t>
  </si>
  <si>
    <t>ZDHHC8</t>
  </si>
  <si>
    <t>ZFP36L1</t>
  </si>
  <si>
    <t>ZNF184</t>
  </si>
  <si>
    <t>ZNF216</t>
  </si>
  <si>
    <t>ZNF367</t>
  </si>
  <si>
    <t>ZNF593</t>
  </si>
  <si>
    <t>https://www.gsea-msigdb.org/gsea/msigdb/human/geneset/ATF3_Q6.html</t>
  </si>
  <si>
    <t>https://www.gsea-msigdb.org/gsea/msigdb/human/genesets.jsp?collection=TFT</t>
  </si>
  <si>
    <t>https://www.gsea-msigdb.org/gsea/msigdb/human/geneset/TGACGTCA_ATF3_Q6.html</t>
  </si>
  <si>
    <t>https://www.gsea-msigdb.org/gsea/msigdb/human/geneset/TGAYRTCA_ATF3_Q6.html</t>
  </si>
  <si>
    <t>ATF3 TGACGTCA</t>
  </si>
  <si>
    <t>ABHD16A</t>
  </si>
  <si>
    <t>ADAP1</t>
  </si>
  <si>
    <t>ADNP2</t>
  </si>
  <si>
    <t>AFF4</t>
  </si>
  <si>
    <t>AKIRIN1</t>
  </si>
  <si>
    <t>ALS2</t>
  </si>
  <si>
    <t>ARIH1</t>
  </si>
  <si>
    <t>ARL4D</t>
  </si>
  <si>
    <t>ASPHD1</t>
  </si>
  <si>
    <t>ATG5</t>
  </si>
  <si>
    <t>ATL2</t>
  </si>
  <si>
    <t>AVPI1</t>
  </si>
  <si>
    <t>BABAM2</t>
  </si>
  <si>
    <t>C11orf87</t>
  </si>
  <si>
    <t>C1orf35</t>
  </si>
  <si>
    <t>CAMK2D</t>
  </si>
  <si>
    <t>CCDC148</t>
  </si>
  <si>
    <t>CCN4</t>
  </si>
  <si>
    <t>CDS1</t>
  </si>
  <si>
    <t>CENPE</t>
  </si>
  <si>
    <t>CHMP1B</t>
  </si>
  <si>
    <t>CLDN7</t>
  </si>
  <si>
    <t>CMSS1</t>
  </si>
  <si>
    <t>CTC1</t>
  </si>
  <si>
    <t>CXCL16</t>
  </si>
  <si>
    <t>CYSTM1</t>
  </si>
  <si>
    <t>DDX19A</t>
  </si>
  <si>
    <t>DDX28</t>
  </si>
  <si>
    <t>DEPDC4</t>
  </si>
  <si>
    <t>DIO2</t>
  </si>
  <si>
    <t>DNAJC27</t>
  </si>
  <si>
    <t>DNTTIP1</t>
  </si>
  <si>
    <t>DUS2</t>
  </si>
  <si>
    <t>ELL2</t>
  </si>
  <si>
    <t>EPB41</t>
  </si>
  <si>
    <t>FAM131A</t>
  </si>
  <si>
    <t>FAM174A</t>
  </si>
  <si>
    <t>FGF6</t>
  </si>
  <si>
    <t>FLT1</t>
  </si>
  <si>
    <t>G3BP2</t>
  </si>
  <si>
    <t>GLI1</t>
  </si>
  <si>
    <t>GLOD4</t>
  </si>
  <si>
    <t>GNB4</t>
  </si>
  <si>
    <t>GPBP1</t>
  </si>
  <si>
    <t>GTF3C1</t>
  </si>
  <si>
    <t>H4C5</t>
  </si>
  <si>
    <t>HDX</t>
  </si>
  <si>
    <t>HS3ST3A1</t>
  </si>
  <si>
    <t>HSP90AB1</t>
  </si>
  <si>
    <t>ID1</t>
  </si>
  <si>
    <t>IFT20</t>
  </si>
  <si>
    <t>INTS7</t>
  </si>
  <si>
    <t>IRF2BPL</t>
  </si>
  <si>
    <t>KCNA5</t>
  </si>
  <si>
    <t>KCNF1</t>
  </si>
  <si>
    <t>KCTD8</t>
  </si>
  <si>
    <t>KICS2</t>
  </si>
  <si>
    <t>KYAT1</t>
  </si>
  <si>
    <t>LGR5</t>
  </si>
  <si>
    <t>LMCD1</t>
  </si>
  <si>
    <t>LTBP1</t>
  </si>
  <si>
    <t>MAF</t>
  </si>
  <si>
    <t>MAOA</t>
  </si>
  <si>
    <t>MAPK10</t>
  </si>
  <si>
    <t>MLF2</t>
  </si>
  <si>
    <t>MMGT1</t>
  </si>
  <si>
    <t>MRGPRF</t>
  </si>
  <si>
    <t>MRM3</t>
  </si>
  <si>
    <t>MRRF</t>
  </si>
  <si>
    <t>NCALD</t>
  </si>
  <si>
    <t>NDUFA10</t>
  </si>
  <si>
    <t>NDUFB2</t>
  </si>
  <si>
    <t>NEUROD6</t>
  </si>
  <si>
    <t>NF1</t>
  </si>
  <si>
    <t>NOC4L</t>
  </si>
  <si>
    <t>NR4A2</t>
  </si>
  <si>
    <t>NUBPL</t>
  </si>
  <si>
    <t>NUP42</t>
  </si>
  <si>
    <t>NUP98</t>
  </si>
  <si>
    <t>OGDH</t>
  </si>
  <si>
    <t>OSBPL9</t>
  </si>
  <si>
    <t>PACRGL</t>
  </si>
  <si>
    <t>PARD6A</t>
  </si>
  <si>
    <t>PCSK1</t>
  </si>
  <si>
    <t>PDLIM3</t>
  </si>
  <si>
    <t>PDP1</t>
  </si>
  <si>
    <t>PEG3</t>
  </si>
  <si>
    <t>PITX2</t>
  </si>
  <si>
    <t>RAD51C</t>
  </si>
  <si>
    <t>RALGAPA1P1</t>
  </si>
  <si>
    <t>RBM18</t>
  </si>
  <si>
    <t>RBP5</t>
  </si>
  <si>
    <t>RCAN1</t>
  </si>
  <si>
    <t>RELB</t>
  </si>
  <si>
    <t>RIPOR1</t>
  </si>
  <si>
    <t>RNF7</t>
  </si>
  <si>
    <t>RPL41</t>
  </si>
  <si>
    <t>RPRD1A</t>
  </si>
  <si>
    <t>RUNDC3A</t>
  </si>
  <si>
    <t>RUSC1-AS1</t>
  </si>
  <si>
    <t>SCAMP5</t>
  </si>
  <si>
    <t>SDHB</t>
  </si>
  <si>
    <t>SEMA4C</t>
  </si>
  <si>
    <t>SENP2</t>
  </si>
  <si>
    <t>SGIP1</t>
  </si>
  <si>
    <t>SIK1</t>
  </si>
  <si>
    <t>SLC25A25</t>
  </si>
  <si>
    <t>SLC38A1</t>
  </si>
  <si>
    <t>SNAP25</t>
  </si>
  <si>
    <t>SPAG9</t>
  </si>
  <si>
    <t>SPATA7</t>
  </si>
  <si>
    <t>SRRM4</t>
  </si>
  <si>
    <t>ST13</t>
  </si>
  <si>
    <t>STAT3</t>
  </si>
  <si>
    <t>SYNGR3</t>
  </si>
  <si>
    <t>TAOK2</t>
  </si>
  <si>
    <t>TBC1D32</t>
  </si>
  <si>
    <t>TEX14</t>
  </si>
  <si>
    <t>TGIF2</t>
  </si>
  <si>
    <t>TH</t>
  </si>
  <si>
    <t>THADA</t>
  </si>
  <si>
    <t>TIPRL</t>
  </si>
  <si>
    <t>TMEM147</t>
  </si>
  <si>
    <t>TMEM39A</t>
  </si>
  <si>
    <t>TMEM59L</t>
  </si>
  <si>
    <t>TNFAIP1</t>
  </si>
  <si>
    <t>TP53INP2</t>
  </si>
  <si>
    <t>TRAP1</t>
  </si>
  <si>
    <t>TSC22D2</t>
  </si>
  <si>
    <t>TSPAN7</t>
  </si>
  <si>
    <t>UMPS</t>
  </si>
  <si>
    <t>USP48</t>
  </si>
  <si>
    <t>VGF</t>
  </si>
  <si>
    <t>VPS37B</t>
  </si>
  <si>
    <t>WNT10A</t>
  </si>
  <si>
    <t>XPNPEP3</t>
  </si>
  <si>
    <t>YTHDC2</t>
  </si>
  <si>
    <t>ZBTB11</t>
  </si>
  <si>
    <t>ZBTB37</t>
  </si>
  <si>
    <t>ZC3H10</t>
  </si>
  <si>
    <t>ZFAND2B</t>
  </si>
  <si>
    <t>ZFYVE27</t>
  </si>
  <si>
    <t>ZIM2</t>
  </si>
  <si>
    <t>ZMYM2</t>
  </si>
  <si>
    <t>ZMYND15</t>
  </si>
  <si>
    <t>ZNF335</t>
  </si>
  <si>
    <t>ZNF516-DT</t>
  </si>
  <si>
    <t>ZNF576</t>
  </si>
  <si>
    <t>ATF3 TGAYRTCA</t>
  </si>
  <si>
    <t>ABI3BP</t>
  </si>
  <si>
    <t>ACAP3</t>
  </si>
  <si>
    <t>ACSBG2</t>
  </si>
  <si>
    <t>ACTL7A</t>
  </si>
  <si>
    <t>ACTL9</t>
  </si>
  <si>
    <t>ACTR1B</t>
  </si>
  <si>
    <t>ADGRG4</t>
  </si>
  <si>
    <t>AGO2</t>
  </si>
  <si>
    <t>AJUBA</t>
  </si>
  <si>
    <t>AKAP12</t>
  </si>
  <si>
    <t>ALLC</t>
  </si>
  <si>
    <t>ANGPTL2</t>
  </si>
  <si>
    <t>ANKS1A</t>
  </si>
  <si>
    <t>AP2A2</t>
  </si>
  <si>
    <t>ARHGAP30</t>
  </si>
  <si>
    <t>ATP5F1D</t>
  </si>
  <si>
    <t>ATP6AP1</t>
  </si>
  <si>
    <t>BSCL2</t>
  </si>
  <si>
    <t>BSDC1</t>
  </si>
  <si>
    <t>BSND</t>
  </si>
  <si>
    <t>C18orf54</t>
  </si>
  <si>
    <t>C1orf116</t>
  </si>
  <si>
    <t>C1orf43</t>
  </si>
  <si>
    <t>C22orf31</t>
  </si>
  <si>
    <t>C5orf46</t>
  </si>
  <si>
    <t>CA12</t>
  </si>
  <si>
    <t>CALCA</t>
  </si>
  <si>
    <t>CALM1</t>
  </si>
  <si>
    <t>CAPZA3</t>
  </si>
  <si>
    <t>CARTPT</t>
  </si>
  <si>
    <t>CBFA2T2</t>
  </si>
  <si>
    <t>CCDC54</t>
  </si>
  <si>
    <t>CCDC86</t>
  </si>
  <si>
    <t>CCL4</t>
  </si>
  <si>
    <t>CD74</t>
  </si>
  <si>
    <t>CDC42EP4</t>
  </si>
  <si>
    <t>CDK13</t>
  </si>
  <si>
    <t>CDR2L</t>
  </si>
  <si>
    <t>CELF3</t>
  </si>
  <si>
    <t>CELSR3</t>
  </si>
  <si>
    <t>CFTR</t>
  </si>
  <si>
    <t>CH25H</t>
  </si>
  <si>
    <t>CHD4</t>
  </si>
  <si>
    <t>CIMAP1C</t>
  </si>
  <si>
    <t>CLCN4</t>
  </si>
  <si>
    <t>CNN1</t>
  </si>
  <si>
    <t>COL6A3</t>
  </si>
  <si>
    <t>CPNE1</t>
  </si>
  <si>
    <t>CREBZF</t>
  </si>
  <si>
    <t>CRLS1</t>
  </si>
  <si>
    <t>CRX</t>
  </si>
  <si>
    <t>CS</t>
  </si>
  <si>
    <t>CSNK1G2-AS1</t>
  </si>
  <si>
    <t>CSPP1</t>
  </si>
  <si>
    <t>CTNND1</t>
  </si>
  <si>
    <t>CUZD1</t>
  </si>
  <si>
    <t>CYLC2</t>
  </si>
  <si>
    <t>CYP11A1</t>
  </si>
  <si>
    <t>DAPK3</t>
  </si>
  <si>
    <t>DCDC1</t>
  </si>
  <si>
    <t>DDX17</t>
  </si>
  <si>
    <t>DENND2B</t>
  </si>
  <si>
    <t>DLGAP4</t>
  </si>
  <si>
    <t>DNAI3</t>
  </si>
  <si>
    <t>DNAJB4</t>
  </si>
  <si>
    <t>DNAJC13</t>
  </si>
  <si>
    <t>DNAJC14</t>
  </si>
  <si>
    <t>DNAJC5B</t>
  </si>
  <si>
    <t>DTD2</t>
  </si>
  <si>
    <t>EFS</t>
  </si>
  <si>
    <t>EGFR</t>
  </si>
  <si>
    <t>ERCC6L2</t>
  </si>
  <si>
    <t>ESM1</t>
  </si>
  <si>
    <t>ESS2</t>
  </si>
  <si>
    <t>EYA1</t>
  </si>
  <si>
    <t>F2RL2</t>
  </si>
  <si>
    <t>FAIM2</t>
  </si>
  <si>
    <t>FAM170A</t>
  </si>
  <si>
    <t>FAM186B</t>
  </si>
  <si>
    <t>FAM219A</t>
  </si>
  <si>
    <t>FAM53C</t>
  </si>
  <si>
    <t>FAM81B</t>
  </si>
  <si>
    <t>FAXC</t>
  </si>
  <si>
    <t>FBXO34</t>
  </si>
  <si>
    <t>FEZF2</t>
  </si>
  <si>
    <t>FFAR3</t>
  </si>
  <si>
    <t>FGF12</t>
  </si>
  <si>
    <t>FGF23</t>
  </si>
  <si>
    <t>FIGN</t>
  </si>
  <si>
    <t>FOS</t>
  </si>
  <si>
    <t>FSCB</t>
  </si>
  <si>
    <t>GAB2</t>
  </si>
  <si>
    <t>GABARAPL1</t>
  </si>
  <si>
    <t>GALNT15</t>
  </si>
  <si>
    <t>GAPDHS</t>
  </si>
  <si>
    <t>GARIN1B</t>
  </si>
  <si>
    <t>GASAL1</t>
  </si>
  <si>
    <t>GBP5</t>
  </si>
  <si>
    <t>GLT6D1</t>
  </si>
  <si>
    <t>GLTP</t>
  </si>
  <si>
    <t>GNG3</t>
  </si>
  <si>
    <t>GPR162</t>
  </si>
  <si>
    <t>GPR22</t>
  </si>
  <si>
    <t>GPRASP2</t>
  </si>
  <si>
    <t>GRIA4</t>
  </si>
  <si>
    <t>GRIN1</t>
  </si>
  <si>
    <t>GRK2</t>
  </si>
  <si>
    <t>GTF2F1</t>
  </si>
  <si>
    <t>HAND1</t>
  </si>
  <si>
    <t>HAPLN1</t>
  </si>
  <si>
    <t>HAUS2</t>
  </si>
  <si>
    <t>HBS1L</t>
  </si>
  <si>
    <t>HCN4</t>
  </si>
  <si>
    <t>HIPK1</t>
  </si>
  <si>
    <t>HMGB4</t>
  </si>
  <si>
    <t>HOOK1</t>
  </si>
  <si>
    <t>HOXC4</t>
  </si>
  <si>
    <t>IFT43</t>
  </si>
  <si>
    <t>IGF2R</t>
  </si>
  <si>
    <t>IL13</t>
  </si>
  <si>
    <t>IL22</t>
  </si>
  <si>
    <t>IL9</t>
  </si>
  <si>
    <t>IQCF1</t>
  </si>
  <si>
    <t>IQGAP3</t>
  </si>
  <si>
    <t>IRS4</t>
  </si>
  <si>
    <t>ITK</t>
  </si>
  <si>
    <t>ITM2B</t>
  </si>
  <si>
    <t>ITPRIP</t>
  </si>
  <si>
    <t>IZUMO1</t>
  </si>
  <si>
    <t>KBTBD12</t>
  </si>
  <si>
    <t>KCNK1</t>
  </si>
  <si>
    <t>KCNK18</t>
  </si>
  <si>
    <t>KCNK7</t>
  </si>
  <si>
    <t>KLF9</t>
  </si>
  <si>
    <t>LEMD1</t>
  </si>
  <si>
    <t>LIN54</t>
  </si>
  <si>
    <t>LOXL3</t>
  </si>
  <si>
    <t>LRRC57</t>
  </si>
  <si>
    <t>LRRN4CL</t>
  </si>
  <si>
    <t>MAG</t>
  </si>
  <si>
    <t>MAML3</t>
  </si>
  <si>
    <t>MANEAL</t>
  </si>
  <si>
    <t>MAP9</t>
  </si>
  <si>
    <t>MARCHF10</t>
  </si>
  <si>
    <t>MEX3D</t>
  </si>
  <si>
    <t>MICALL1</t>
  </si>
  <si>
    <t>MID1</t>
  </si>
  <si>
    <t>MKNK2</t>
  </si>
  <si>
    <t>MMP12</t>
  </si>
  <si>
    <t>MOB4</t>
  </si>
  <si>
    <t>MTSS1</t>
  </si>
  <si>
    <t>MXD1</t>
  </si>
  <si>
    <t>MXRA8</t>
  </si>
  <si>
    <t>MYO7A</t>
  </si>
  <si>
    <t>MYOCD</t>
  </si>
  <si>
    <t>MYOZ2</t>
  </si>
  <si>
    <t>MYT1</t>
  </si>
  <si>
    <t>NCK2</t>
  </si>
  <si>
    <t>NEBL</t>
  </si>
  <si>
    <t>NOVA2</t>
  </si>
  <si>
    <t>NT5C1B</t>
  </si>
  <si>
    <t>NTS</t>
  </si>
  <si>
    <t>OLFM1</t>
  </si>
  <si>
    <t>ORAI1</t>
  </si>
  <si>
    <t>P2RX3</t>
  </si>
  <si>
    <t>PAK1</t>
  </si>
  <si>
    <t>PCSK2</t>
  </si>
  <si>
    <t>PDGFA</t>
  </si>
  <si>
    <t>PICALM</t>
  </si>
  <si>
    <t>PLCZ1</t>
  </si>
  <si>
    <t>PLN</t>
  </si>
  <si>
    <t>POGK</t>
  </si>
  <si>
    <t>POLR2A</t>
  </si>
  <si>
    <t>PPP2CA</t>
  </si>
  <si>
    <t>PPP2R5C</t>
  </si>
  <si>
    <t>PRICKLE2</t>
  </si>
  <si>
    <t>PRSS12</t>
  </si>
  <si>
    <t>PRSS27</t>
  </si>
  <si>
    <t>PRX</t>
  </si>
  <si>
    <t>PSMD3</t>
  </si>
  <si>
    <t>PTH</t>
  </si>
  <si>
    <t>PTHLH</t>
  </si>
  <si>
    <t>PTPRC</t>
  </si>
  <si>
    <t>QPCT</t>
  </si>
  <si>
    <t>QSOX1</t>
  </si>
  <si>
    <t>RAB11B</t>
  </si>
  <si>
    <t>RAB1A</t>
  </si>
  <si>
    <t>RAB30</t>
  </si>
  <si>
    <t>RAD23A</t>
  </si>
  <si>
    <t>RARB</t>
  </si>
  <si>
    <t>RBM3</t>
  </si>
  <si>
    <t>RCAN2</t>
  </si>
  <si>
    <t>RELA</t>
  </si>
  <si>
    <t>RHOJ</t>
  </si>
  <si>
    <t>RND2</t>
  </si>
  <si>
    <t>RNF11</t>
  </si>
  <si>
    <t>RNF14</t>
  </si>
  <si>
    <t>RNF148</t>
  </si>
  <si>
    <t>RNF38</t>
  </si>
  <si>
    <t>RPS2P45</t>
  </si>
  <si>
    <t>RRAD</t>
  </si>
  <si>
    <t>RUNX1</t>
  </si>
  <si>
    <t>SBF1</t>
  </si>
  <si>
    <t>SCHIP1</t>
  </si>
  <si>
    <t>SCP2D1</t>
  </si>
  <si>
    <t>SCRT2</t>
  </si>
  <si>
    <t>SELE</t>
  </si>
  <si>
    <t>SEPTIN4</t>
  </si>
  <si>
    <t>SESN3</t>
  </si>
  <si>
    <t>SGK2</t>
  </si>
  <si>
    <t>SH3BGR</t>
  </si>
  <si>
    <t>SIPA1L2</t>
  </si>
  <si>
    <t>SLC35G3</t>
  </si>
  <si>
    <t>SLC38A6</t>
  </si>
  <si>
    <t>SLC3A2</t>
  </si>
  <si>
    <t>SLC44A5</t>
  </si>
  <si>
    <t>SLK</t>
  </si>
  <si>
    <t>SNCAIP</t>
  </si>
  <si>
    <t>SNX16</t>
  </si>
  <si>
    <t>SPACA7</t>
  </si>
  <si>
    <t>SPAG6</t>
  </si>
  <si>
    <t>SPATA2L</t>
  </si>
  <si>
    <t>SPATA46</t>
  </si>
  <si>
    <t>SPDYE1</t>
  </si>
  <si>
    <t>SPEG</t>
  </si>
  <si>
    <t>SPMIP6</t>
  </si>
  <si>
    <t>SPOCK2</t>
  </si>
  <si>
    <t>SPRR1A</t>
  </si>
  <si>
    <t>SPRY1</t>
  </si>
  <si>
    <t>STAG2</t>
  </si>
  <si>
    <t>STARD13</t>
  </si>
  <si>
    <t>STMN4</t>
  </si>
  <si>
    <t>STX5</t>
  </si>
  <si>
    <t>SULT2B1</t>
  </si>
  <si>
    <t>SYNGR1</t>
  </si>
  <si>
    <t>TACC2</t>
  </si>
  <si>
    <t>TAF11</t>
  </si>
  <si>
    <t>TAGLN</t>
  </si>
  <si>
    <t>TBL1X</t>
  </si>
  <si>
    <t>TENT4B</t>
  </si>
  <si>
    <t>TES</t>
  </si>
  <si>
    <t>TFDP2</t>
  </si>
  <si>
    <t>TGIF2LX</t>
  </si>
  <si>
    <t>TGIF2LY</t>
  </si>
  <si>
    <t>TGM1</t>
  </si>
  <si>
    <t>TLX3</t>
  </si>
  <si>
    <t>TMEM62</t>
  </si>
  <si>
    <t>TP53TG5</t>
  </si>
  <si>
    <t>TPM3</t>
  </si>
  <si>
    <t>TPPP2</t>
  </si>
  <si>
    <t>TPT1P8</t>
  </si>
  <si>
    <t>TSC22D1</t>
  </si>
  <si>
    <t>TSPYL4</t>
  </si>
  <si>
    <t>TTLL10</t>
  </si>
  <si>
    <t>UBAP1</t>
  </si>
  <si>
    <t>UBL4B</t>
  </si>
  <si>
    <t>UBQLN1</t>
  </si>
  <si>
    <t>VRK3</t>
  </si>
  <si>
    <t>WBP1L</t>
  </si>
  <si>
    <t>ZBTB18</t>
  </si>
  <si>
    <t>ZBTB4</t>
  </si>
  <si>
    <t>ZDHHC19</t>
  </si>
  <si>
    <t>ZKSCAN5</t>
  </si>
  <si>
    <t>sensory perception of pain</t>
  </si>
  <si>
    <t>TRPV1</t>
  </si>
  <si>
    <t>SCN1A</t>
  </si>
  <si>
    <t>OPRM1</t>
  </si>
  <si>
    <t>NPY1R</t>
  </si>
  <si>
    <t>PENK</t>
  </si>
  <si>
    <t>COMT</t>
  </si>
  <si>
    <t>TNF</t>
  </si>
  <si>
    <t>HTR2A</t>
  </si>
  <si>
    <t>PNOC</t>
  </si>
  <si>
    <t>POMK</t>
  </si>
  <si>
    <t>MRGPRX2</t>
  </si>
  <si>
    <t>ANO1</t>
  </si>
  <si>
    <t>KCNK4</t>
  </si>
  <si>
    <t>CXCR4</t>
  </si>
  <si>
    <t>GRM1</t>
  </si>
  <si>
    <t>EPHB1</t>
  </si>
  <si>
    <t>PHF24</t>
  </si>
  <si>
    <t>HOXB8</t>
  </si>
  <si>
    <t>IAPP</t>
  </si>
  <si>
    <t>KCND2</t>
  </si>
  <si>
    <t>HOXD1</t>
  </si>
  <si>
    <t>P2RX7</t>
  </si>
  <si>
    <t>CCR2</t>
  </si>
  <si>
    <t>MECP2</t>
  </si>
  <si>
    <t>TAC4</t>
  </si>
  <si>
    <t>OPRL1</t>
  </si>
  <si>
    <t>PROK2</t>
  </si>
  <si>
    <t>CDK5</t>
  </si>
  <si>
    <t>MME</t>
  </si>
  <si>
    <t>NTSR1</t>
  </si>
  <si>
    <t>MAPK3</t>
  </si>
  <si>
    <t>MMP24</t>
  </si>
  <si>
    <t>NLGN2</t>
  </si>
  <si>
    <t>SCN11A</t>
  </si>
  <si>
    <t>NR2F6</t>
  </si>
  <si>
    <t>ASIC3</t>
  </si>
  <si>
    <t>TAC1</t>
  </si>
  <si>
    <t>ADORA1</t>
  </si>
  <si>
    <t>PRDM12</t>
  </si>
  <si>
    <t>RETREG1</t>
  </si>
  <si>
    <t>DISC1</t>
  </si>
  <si>
    <t>OPRK1</t>
  </si>
  <si>
    <t>NTRK1</t>
  </si>
  <si>
    <t>KCNA2</t>
  </si>
  <si>
    <t>FYN</t>
  </si>
  <si>
    <t>NDN</t>
  </si>
  <si>
    <t>CHRNA4</t>
  </si>
  <si>
    <t>AQP1</t>
  </si>
  <si>
    <t>ALOXE3</t>
  </si>
  <si>
    <t>TMEM120A</t>
  </si>
  <si>
    <t>GIP</t>
  </si>
  <si>
    <t>BACE1</t>
  </si>
  <si>
    <t>MC1R</t>
  </si>
  <si>
    <t>LXN</t>
  </si>
  <si>
    <t>P2RX4</t>
  </si>
  <si>
    <t>SCN9A</t>
  </si>
  <si>
    <t>GRIN2A</t>
  </si>
  <si>
    <t>CCL2</t>
  </si>
  <si>
    <t>CHRNB2</t>
  </si>
  <si>
    <t>KCNA1</t>
  </si>
  <si>
    <t>PTGES</t>
  </si>
  <si>
    <t>ITGA2</t>
  </si>
  <si>
    <t>CXCL12</t>
  </si>
  <si>
    <t>TRPA1</t>
  </si>
  <si>
    <t>NIPSNAP1</t>
  </si>
  <si>
    <t>response to pain</t>
  </si>
  <si>
    <t>LPAR5</t>
  </si>
  <si>
    <t>Reln</t>
  </si>
  <si>
    <t>lpar5.S</t>
  </si>
  <si>
    <t>lpar5.L</t>
  </si>
  <si>
    <t>Htr7</t>
  </si>
  <si>
    <t>lpar5a</t>
  </si>
  <si>
    <t>LOC100490626</t>
  </si>
  <si>
    <t>Vwa1</t>
  </si>
  <si>
    <t>Ucn</t>
  </si>
  <si>
    <t>ppk</t>
  </si>
  <si>
    <t>pain</t>
  </si>
  <si>
    <t>W5MAK5</t>
  </si>
  <si>
    <t>PRKCG</t>
  </si>
  <si>
    <t>Thbs4</t>
  </si>
  <si>
    <t>Mtor</t>
  </si>
  <si>
    <t>Trpa1</t>
  </si>
  <si>
    <t>Atat1</t>
  </si>
  <si>
    <t>Gja4</t>
  </si>
  <si>
    <t>Nmur2</t>
  </si>
  <si>
    <t>Slc6a2</t>
  </si>
  <si>
    <t>Col6a1</t>
  </si>
  <si>
    <t>Osm</t>
  </si>
  <si>
    <t>Dbh</t>
  </si>
  <si>
    <t>P2rx2</t>
  </si>
  <si>
    <t>Comt</t>
  </si>
  <si>
    <t>Grin2b</t>
  </si>
  <si>
    <t>Grik1</t>
  </si>
  <si>
    <t>Cacna1b</t>
  </si>
  <si>
    <t>Trpv1</t>
  </si>
  <si>
    <t>Ntrk1</t>
  </si>
  <si>
    <t>Adam11</t>
  </si>
  <si>
    <t>Cntnap2</t>
  </si>
  <si>
    <t>Scn10a</t>
  </si>
  <si>
    <t>Scn11a</t>
  </si>
  <si>
    <t>Scn3a</t>
  </si>
  <si>
    <t>Gria1</t>
  </si>
  <si>
    <t>Tacr1</t>
  </si>
  <si>
    <t>P2rx4</t>
  </si>
  <si>
    <t>P2rx3</t>
  </si>
  <si>
    <t>Aqp9</t>
  </si>
  <si>
    <t>Cacna1a</t>
  </si>
  <si>
    <t>Crhr1</t>
  </si>
  <si>
    <t>Gch1</t>
  </si>
  <si>
    <t>Runx1</t>
  </si>
  <si>
    <t>Capn2</t>
  </si>
  <si>
    <t>Cacna1e</t>
  </si>
  <si>
    <t>Tspo</t>
  </si>
  <si>
    <t>Calca</t>
  </si>
  <si>
    <t>Akt1</t>
  </si>
  <si>
    <t>Pirt</t>
  </si>
  <si>
    <t>Thbs1</t>
  </si>
  <si>
    <t>EDNRB</t>
  </si>
  <si>
    <t>RET</t>
  </si>
  <si>
    <t>Tbh</t>
  </si>
  <si>
    <t>Kcnip3</t>
  </si>
  <si>
    <t>Git2</t>
  </si>
  <si>
    <t>Mir154</t>
  </si>
  <si>
    <t>mKALRN/iso:kal7-specific</t>
  </si>
  <si>
    <t>mCALCA/iso:CGRP1</t>
  </si>
  <si>
    <t>Dh44</t>
  </si>
  <si>
    <t>amn</t>
  </si>
  <si>
    <t>nob</t>
  </si>
  <si>
    <t>"pain combined"</t>
  </si>
  <si>
    <t>ATF3 combined AND pain combined</t>
  </si>
  <si>
    <t>GABRG1</t>
  </si>
  <si>
    <t>SPART</t>
  </si>
  <si>
    <t>NLGN4X</t>
  </si>
  <si>
    <t>SEZ6</t>
  </si>
  <si>
    <t>MFN1</t>
  </si>
  <si>
    <t>CNGB1</t>
  </si>
  <si>
    <t>KCNC3</t>
  </si>
  <si>
    <t>SCN4A</t>
  </si>
  <si>
    <t>BID</t>
  </si>
  <si>
    <t>chrna7-beta2_human</t>
  </si>
  <si>
    <t>TACR1</t>
  </si>
  <si>
    <t>UCP2</t>
  </si>
  <si>
    <t>ADRA1A</t>
  </si>
  <si>
    <t>GABRQ</t>
  </si>
  <si>
    <t>GABRG2</t>
  </si>
  <si>
    <t>GABRB1</t>
  </si>
  <si>
    <t>KCNB1</t>
  </si>
  <si>
    <t>KCNJ11</t>
  </si>
  <si>
    <t>EDN1</t>
  </si>
  <si>
    <t>MTNR1B</t>
  </si>
  <si>
    <t>GJA5</t>
  </si>
  <si>
    <t>LRRK2</t>
  </si>
  <si>
    <t>NPPA</t>
  </si>
  <si>
    <t>LIPA</t>
  </si>
  <si>
    <t>SCN1B</t>
  </si>
  <si>
    <t>glra1-glrb_human</t>
  </si>
  <si>
    <t>glra3-glrb_human</t>
  </si>
  <si>
    <t>URS00005FDE70_9606</t>
  </si>
  <si>
    <t>HCN3</t>
  </si>
  <si>
    <t>ADRB1</t>
  </si>
  <si>
    <t>MET</t>
  </si>
  <si>
    <t>ALB</t>
  </si>
  <si>
    <t>DCN</t>
  </si>
  <si>
    <t>KDR</t>
  </si>
  <si>
    <t>YWHAE</t>
  </si>
  <si>
    <t>KCNE1</t>
  </si>
  <si>
    <t>USP53</t>
  </si>
  <si>
    <t>PARP1</t>
  </si>
  <si>
    <t>MYH14</t>
  </si>
  <si>
    <t>PID1</t>
  </si>
  <si>
    <t>TAFA4</t>
  </si>
  <si>
    <t>PTK2B</t>
  </si>
  <si>
    <t>ACTN2</t>
  </si>
  <si>
    <t>abeta-42-oligomer_human</t>
  </si>
  <si>
    <t>abeta-40-42-oligomer_human</t>
  </si>
  <si>
    <t>MPP2</t>
  </si>
  <si>
    <t>BCL2L1</t>
  </si>
  <si>
    <t>BAX</t>
  </si>
  <si>
    <t>URS00001DC04F_9606</t>
  </si>
  <si>
    <t>PPA2</t>
  </si>
  <si>
    <t>HCN1</t>
  </si>
  <si>
    <t>FZD9</t>
  </si>
  <si>
    <t>FXYD1</t>
  </si>
  <si>
    <t>CNR1</t>
  </si>
  <si>
    <t>SLC4A3</t>
  </si>
  <si>
    <t>AGT</t>
  </si>
  <si>
    <t>KCNH4</t>
  </si>
  <si>
    <t>SLC8A2</t>
  </si>
  <si>
    <t>CNR2</t>
  </si>
  <si>
    <t>GABRA3</t>
  </si>
  <si>
    <t>DRD2</t>
  </si>
  <si>
    <t>ATP1B2</t>
  </si>
  <si>
    <t>STX1B</t>
  </si>
  <si>
    <t>ARL6IP5</t>
  </si>
  <si>
    <t>PIEZO2</t>
  </si>
  <si>
    <t>TUSC2</t>
  </si>
  <si>
    <t>TRDN</t>
  </si>
  <si>
    <t>MLLT11</t>
  </si>
  <si>
    <t>GRIK3</t>
  </si>
  <si>
    <t>GRIK2</t>
  </si>
  <si>
    <t>CACNA1H</t>
  </si>
  <si>
    <t>NEDD4L</t>
  </si>
  <si>
    <t>KCNC2</t>
  </si>
  <si>
    <t>SLC4A8</t>
  </si>
  <si>
    <t>ADCY10</t>
  </si>
  <si>
    <t>RNF122</t>
  </si>
  <si>
    <t>KCNAB2</t>
  </si>
  <si>
    <t>SNTA1</t>
  </si>
  <si>
    <t>CLN3</t>
  </si>
  <si>
    <t>GRIN2B</t>
  </si>
  <si>
    <t>NPFF</t>
  </si>
  <si>
    <t>SCN3A</t>
  </si>
  <si>
    <t>SMAD7</t>
  </si>
  <si>
    <t>ATP1B3</t>
  </si>
  <si>
    <t>SCN8A</t>
  </si>
  <si>
    <t>BAIAP2</t>
  </si>
  <si>
    <t>KCND1</t>
  </si>
  <si>
    <t>KCNH6</t>
  </si>
  <si>
    <t>KCND3</t>
  </si>
  <si>
    <t>ZMYND8</t>
  </si>
  <si>
    <t>KCNS2</t>
  </si>
  <si>
    <t>CACNA2D1</t>
  </si>
  <si>
    <t>TBC1D24</t>
  </si>
  <si>
    <t>CACNA1C</t>
  </si>
  <si>
    <t>SLC34A1</t>
  </si>
  <si>
    <t>GRID1</t>
  </si>
  <si>
    <t>KCNA6</t>
  </si>
  <si>
    <t>SOD2</t>
  </si>
  <si>
    <t>NNT</t>
  </si>
  <si>
    <t>EHD3</t>
  </si>
  <si>
    <t>KMT2A</t>
  </si>
  <si>
    <t>KCNIP1</t>
  </si>
  <si>
    <t>CAV1</t>
  </si>
  <si>
    <t>TREM2</t>
  </si>
  <si>
    <t>MAPK8IP2</t>
  </si>
  <si>
    <t>NLGN3</t>
  </si>
  <si>
    <t>GBA1</t>
  </si>
  <si>
    <t>MEF2C</t>
  </si>
  <si>
    <t>NUP155</t>
  </si>
  <si>
    <t>KCNH3</t>
  </si>
  <si>
    <t>NRXN1</t>
  </si>
  <si>
    <t>NTRK2</t>
  </si>
  <si>
    <t>BAK1</t>
  </si>
  <si>
    <t>TRPC5</t>
  </si>
  <si>
    <t>HCN2</t>
  </si>
  <si>
    <t>GJD2</t>
  </si>
  <si>
    <t>CHRNA10</t>
  </si>
  <si>
    <t>KCNA7</t>
  </si>
  <si>
    <t>KCNH5</t>
  </si>
  <si>
    <t>URS0000605E00_9606</t>
  </si>
  <si>
    <t>SLC26A3</t>
  </si>
  <si>
    <t>KCNQ3</t>
  </si>
  <si>
    <t>KCNA3</t>
  </si>
  <si>
    <t>CHRNA3</t>
  </si>
  <si>
    <t>GSK3B</t>
  </si>
  <si>
    <t>GSK3A</t>
  </si>
  <si>
    <t>SLC39A8</t>
  </si>
  <si>
    <t>SCN7A</t>
  </si>
  <si>
    <t>RGS4</t>
  </si>
  <si>
    <t>PSEN1</t>
  </si>
  <si>
    <t>URS000024463E_9606</t>
  </si>
  <si>
    <t>COL6A1</t>
  </si>
  <si>
    <t>ARRB2</t>
  </si>
  <si>
    <t>CHRNE</t>
  </si>
  <si>
    <t>HTR3D</t>
  </si>
  <si>
    <t>nav1.2???beta1-beta2_human</t>
  </si>
  <si>
    <t>nav1.1???beta3-beta4_human</t>
  </si>
  <si>
    <t>nav1.1???beta1-beta4_human</t>
  </si>
  <si>
    <t>nav1.1???beta2-beta3_human</t>
  </si>
  <si>
    <t>nav1.1???beta1-beta2_human</t>
  </si>
  <si>
    <t>GRIN2C</t>
  </si>
  <si>
    <t>NPR2</t>
  </si>
  <si>
    <t>APP</t>
  </si>
  <si>
    <t>DRD4</t>
  </si>
  <si>
    <t>GRIK1</t>
  </si>
  <si>
    <t>GRIA3</t>
  </si>
  <si>
    <t>NDP</t>
  </si>
  <si>
    <t>gluk1-gluk2_human-1</t>
  </si>
  <si>
    <t>gluk1-gluk1_human-1</t>
  </si>
  <si>
    <t>NPS</t>
  </si>
  <si>
    <t>KCNJ2</t>
  </si>
  <si>
    <t>PRKAR1B</t>
  </si>
  <si>
    <t>HTR3E</t>
  </si>
  <si>
    <t>GRM5</t>
  </si>
  <si>
    <t>GABRR3</t>
  </si>
  <si>
    <t>CLCN2</t>
  </si>
  <si>
    <t>KCNQ1</t>
  </si>
  <si>
    <t>TMEM108</t>
  </si>
  <si>
    <t>GLRB</t>
  </si>
  <si>
    <t>glra1-glrb_human-1</t>
  </si>
  <si>
    <t>TMEM25</t>
  </si>
  <si>
    <t>AKT1</t>
  </si>
  <si>
    <t>CHRNB1</t>
  </si>
  <si>
    <t>CHRM1</t>
  </si>
  <si>
    <t>SLC1A6</t>
  </si>
  <si>
    <t>SCN4B</t>
  </si>
  <si>
    <t>SLC6A4</t>
  </si>
  <si>
    <t>GABRA5</t>
  </si>
  <si>
    <t>CACNB4</t>
  </si>
  <si>
    <t>KCNJ3</t>
  </si>
  <si>
    <t>KCNJ5</t>
  </si>
  <si>
    <t>RTL10</t>
  </si>
  <si>
    <t>GCLM</t>
  </si>
  <si>
    <t>GCLC</t>
  </si>
  <si>
    <t>KCNC4</t>
  </si>
  <si>
    <t>B2M</t>
  </si>
  <si>
    <t>CRTC1</t>
  </si>
  <si>
    <t>GABRA1</t>
  </si>
  <si>
    <t>CHRNA2</t>
  </si>
  <si>
    <t>RELN</t>
  </si>
  <si>
    <t>KCNJ10</t>
  </si>
  <si>
    <t>PMAIP1</t>
  </si>
  <si>
    <t>ATP1A4</t>
  </si>
  <si>
    <t>RIMS1</t>
  </si>
  <si>
    <t>FHL1</t>
  </si>
  <si>
    <t>FKBP1B</t>
  </si>
  <si>
    <t>MTMR2</t>
  </si>
  <si>
    <t>CNTNAP1</t>
  </si>
  <si>
    <t>DLG4</t>
  </si>
  <si>
    <t>ASIC1</t>
  </si>
  <si>
    <t>CXADR</t>
  </si>
  <si>
    <t>CASR</t>
  </si>
  <si>
    <t>OPRD1</t>
  </si>
  <si>
    <t>GPR35</t>
  </si>
  <si>
    <t>KCNMB4</t>
  </si>
  <si>
    <t>KCNV1</t>
  </si>
  <si>
    <t>CAV3</t>
  </si>
  <si>
    <t>IGSF11</t>
  </si>
  <si>
    <t>VCP</t>
  </si>
  <si>
    <t>EIF4A3</t>
  </si>
  <si>
    <t>CACNA1I</t>
  </si>
  <si>
    <t>DSG2</t>
  </si>
  <si>
    <t>ADORA2A</t>
  </si>
  <si>
    <t>CLCN1</t>
  </si>
  <si>
    <t>abeta-42_human</t>
  </si>
  <si>
    <t>GPR88</t>
  </si>
  <si>
    <t>CHRNA7</t>
  </si>
  <si>
    <t>BCL2</t>
  </si>
  <si>
    <t>CHRNB4</t>
  </si>
  <si>
    <t>SLC25A36</t>
  </si>
  <si>
    <t>BEST2</t>
  </si>
  <si>
    <t>GNA15</t>
  </si>
  <si>
    <t>TMEM161B</t>
  </si>
  <si>
    <t>SRI</t>
  </si>
  <si>
    <t>BVES</t>
  </si>
  <si>
    <t>CCN6</t>
  </si>
  <si>
    <t>KCNK5</t>
  </si>
  <si>
    <t>GABRB2</t>
  </si>
  <si>
    <t>SCN10A</t>
  </si>
  <si>
    <t>CACNG2</t>
  </si>
  <si>
    <t>KCNMB2</t>
  </si>
  <si>
    <t>WDR1</t>
  </si>
  <si>
    <t>GLRA3</t>
  </si>
  <si>
    <t>KCNA10</t>
  </si>
  <si>
    <t>CTNNA3</t>
  </si>
  <si>
    <t>KCNK6</t>
  </si>
  <si>
    <t>kvlqt1-mink_human</t>
  </si>
  <si>
    <t>kcnd3-kcnip1_human</t>
  </si>
  <si>
    <t>HTR3B</t>
  </si>
  <si>
    <t>GJA1</t>
  </si>
  <si>
    <t>KCNH1</t>
  </si>
  <si>
    <t>TBX18</t>
  </si>
  <si>
    <t>ATP1A2</t>
  </si>
  <si>
    <t>GHRL</t>
  </si>
  <si>
    <t>GABBR1</t>
  </si>
  <si>
    <t>PRELID1</t>
  </si>
  <si>
    <t>SOD1</t>
  </si>
  <si>
    <t>GRIK4</t>
  </si>
  <si>
    <t>SLC24A4</t>
  </si>
  <si>
    <t>SHANK1</t>
  </si>
  <si>
    <t>SYNE1</t>
  </si>
  <si>
    <t>GABRA2</t>
  </si>
  <si>
    <t>kcnd2-kcnip2_human</t>
  </si>
  <si>
    <t>MTLN</t>
  </si>
  <si>
    <t>SLC4A4</t>
  </si>
  <si>
    <t>KCNE3</t>
  </si>
  <si>
    <t>KCNE2</t>
  </si>
  <si>
    <t>TSPO</t>
  </si>
  <si>
    <t>CHRNA5</t>
  </si>
  <si>
    <t>CHRNA9</t>
  </si>
  <si>
    <t>RIMS3</t>
  </si>
  <si>
    <t>GABRA4</t>
  </si>
  <si>
    <t>GABRA6</t>
  </si>
  <si>
    <t>KCNG2</t>
  </si>
  <si>
    <t>KCNG1</t>
  </si>
  <si>
    <t>KCNE5</t>
  </si>
  <si>
    <t>MAPT</t>
  </si>
  <si>
    <t>SNCA</t>
  </si>
  <si>
    <t>KCNH8</t>
  </si>
  <si>
    <t>ZMPSTE24</t>
  </si>
  <si>
    <t>POPDC3</t>
  </si>
  <si>
    <t>KCNS1</t>
  </si>
  <si>
    <t>ADRB2</t>
  </si>
  <si>
    <t>BOK</t>
  </si>
  <si>
    <t>CHRNG</t>
  </si>
  <si>
    <t>KCTD7</t>
  </si>
  <si>
    <t>KCNIP2</t>
  </si>
  <si>
    <t>KCNH7</t>
  </si>
  <si>
    <t>CALM3</t>
  </si>
  <si>
    <t>GABRR1</t>
  </si>
  <si>
    <t>GABRE</t>
  </si>
  <si>
    <t>CHRNB3</t>
  </si>
  <si>
    <t>GPD1L</t>
  </si>
  <si>
    <t>NLGN1</t>
  </si>
  <si>
    <t>KIF5B</t>
  </si>
  <si>
    <t>URS00004C9052_9606</t>
  </si>
  <si>
    <t>CDKN2A</t>
  </si>
  <si>
    <t>ABAT</t>
  </si>
  <si>
    <t>CLDN19</t>
  </si>
  <si>
    <t>CHRFAM7A</t>
  </si>
  <si>
    <t>GRIN2D</t>
  </si>
  <si>
    <t>JUP</t>
  </si>
  <si>
    <t>CHCHD10</t>
  </si>
  <si>
    <t>POPDC2</t>
  </si>
  <si>
    <t>KCNJ8</t>
  </si>
  <si>
    <t>SSH1</t>
  </si>
  <si>
    <t>CHRNA6</t>
  </si>
  <si>
    <t>WNT7A</t>
  </si>
  <si>
    <t>RACK1</t>
  </si>
  <si>
    <t>SLC1A7</t>
  </si>
  <si>
    <t>WWP2</t>
  </si>
  <si>
    <t>KCNB2</t>
  </si>
  <si>
    <t>BAD</t>
  </si>
  <si>
    <t>SUMO1</t>
  </si>
  <si>
    <t>HTR3C</t>
  </si>
  <si>
    <t>CD36</t>
  </si>
  <si>
    <t>URS000019B0F7_9606</t>
  </si>
  <si>
    <t>ATP2A2</t>
  </si>
  <si>
    <t>AKAP9</t>
  </si>
  <si>
    <t>MYOC</t>
  </si>
  <si>
    <t>KCNE4</t>
  </si>
  <si>
    <t>URS000005CF5F_9606</t>
  </si>
  <si>
    <t>GABRP</t>
  </si>
  <si>
    <t>SLC29A1</t>
  </si>
  <si>
    <t>INSYN1</t>
  </si>
  <si>
    <t>BIN1</t>
  </si>
  <si>
    <t>FGF13</t>
  </si>
  <si>
    <t>NALCN</t>
  </si>
  <si>
    <t>CLIC1</t>
  </si>
  <si>
    <t>FLNA</t>
  </si>
  <si>
    <t>KCNC1</t>
  </si>
  <si>
    <t>TBX5</t>
  </si>
  <si>
    <t>RANGRF</t>
  </si>
  <si>
    <t>P2RX6</t>
  </si>
  <si>
    <t>KCNN4</t>
  </si>
  <si>
    <t>DMPK</t>
  </si>
  <si>
    <t>URS00005165DA_9606</t>
  </si>
  <si>
    <t>chrna9-chrna10_human</t>
  </si>
  <si>
    <t>CACNA1D</t>
  </si>
  <si>
    <t>SLC25A33</t>
  </si>
  <si>
    <t>CACNB2</t>
  </si>
  <si>
    <t>PPP3CA</t>
  </si>
  <si>
    <t>INSYN2B</t>
  </si>
  <si>
    <t>HTR3A</t>
  </si>
  <si>
    <t>LTF</t>
  </si>
  <si>
    <t>GNA11</t>
  </si>
  <si>
    <t>CHRNA1</t>
  </si>
  <si>
    <t>INSYN2A</t>
  </si>
  <si>
    <t>BEGAIN</t>
  </si>
  <si>
    <t>PANK2</t>
  </si>
  <si>
    <t>PINK1</t>
  </si>
  <si>
    <t>ABCB5</t>
  </si>
  <si>
    <t>STOX1</t>
  </si>
  <si>
    <t>SCN2A</t>
  </si>
  <si>
    <t>URS00000E5433_9606</t>
  </si>
  <si>
    <t>PIEZO1</t>
  </si>
  <si>
    <t>GJC1</t>
  </si>
  <si>
    <t>NPAS4</t>
  </si>
  <si>
    <t>DMD</t>
  </si>
  <si>
    <t>BBS10</t>
  </si>
  <si>
    <t>NEDD4</t>
  </si>
  <si>
    <t>PARK7</t>
  </si>
  <si>
    <t>chrna2-chrnb4_human</t>
  </si>
  <si>
    <t>2xchrna4-3xchrnb2_human</t>
  </si>
  <si>
    <t>chrna1-chrng_human</t>
  </si>
  <si>
    <t>chrna2-chrnb2_human</t>
  </si>
  <si>
    <t>KCNV2</t>
  </si>
  <si>
    <t>KCNG4</t>
  </si>
  <si>
    <t>SLC8B1</t>
  </si>
  <si>
    <t>NETO1</t>
  </si>
  <si>
    <t>UBB</t>
  </si>
  <si>
    <t>GRIN3A</t>
  </si>
  <si>
    <t>TRPM4</t>
  </si>
  <si>
    <t>RAB3GAP1</t>
  </si>
  <si>
    <t>ABCC9</t>
  </si>
  <si>
    <t>SRC</t>
  </si>
  <si>
    <t>SLC9A1</t>
  </si>
  <si>
    <t>RNF207</t>
  </si>
  <si>
    <t>ANK2</t>
  </si>
  <si>
    <t>KCNG3</t>
  </si>
  <si>
    <t>IFI6</t>
  </si>
  <si>
    <t>CELF4</t>
  </si>
  <si>
    <t>BCO2</t>
  </si>
  <si>
    <t>NRCAM</t>
  </si>
  <si>
    <t>KCNJ9</t>
  </si>
  <si>
    <t>GPER1</t>
  </si>
  <si>
    <t>chrna4-chrnb4_human</t>
  </si>
  <si>
    <t>glun1-glun2a_human</t>
  </si>
  <si>
    <t>chrna3-chrnb4_human</t>
  </si>
  <si>
    <t>chrna3-chrna6-chrnb2-chrnb3_human</t>
  </si>
  <si>
    <t>chrna3-chrnb2_human</t>
  </si>
  <si>
    <t>ABCD1</t>
  </si>
  <si>
    <t>nalcn_human-1</t>
  </si>
  <si>
    <t>AKAP6</t>
  </si>
  <si>
    <t>CBLN1</t>
  </si>
  <si>
    <t>GLRA2</t>
  </si>
  <si>
    <t>GLRA1</t>
  </si>
  <si>
    <t>ABCC8</t>
  </si>
  <si>
    <t>RIMS4</t>
  </si>
  <si>
    <t>BNIP3</t>
  </si>
  <si>
    <t>DLG1</t>
  </si>
  <si>
    <t>ANK3</t>
  </si>
  <si>
    <t>SLC8A3</t>
  </si>
  <si>
    <t>UNC13B</t>
  </si>
  <si>
    <t>ASIC2</t>
  </si>
  <si>
    <t>P2RX5</t>
  </si>
  <si>
    <t>RGS7BP</t>
  </si>
  <si>
    <t>CACNB3</t>
  </si>
  <si>
    <t>STX1A</t>
  </si>
  <si>
    <t>KCNK3</t>
  </si>
  <si>
    <t>DVL1</t>
  </si>
  <si>
    <t>FMR1</t>
  </si>
  <si>
    <t>UCN3</t>
  </si>
  <si>
    <t>glun1-glun2ab_human</t>
  </si>
  <si>
    <t>glun1-glun2d_human</t>
  </si>
  <si>
    <t>glun1-glun2c_human</t>
  </si>
  <si>
    <t>glun1-glun2b_human</t>
  </si>
  <si>
    <t>DSC2</t>
  </si>
  <si>
    <t>chrna1-chrne_human</t>
  </si>
  <si>
    <t>chrna7_human</t>
  </si>
  <si>
    <t>chrna9_human</t>
  </si>
  <si>
    <t>chrna4-chrna5-chrnb2_human</t>
  </si>
  <si>
    <t>chrna3-chrna6-chrnb4_human</t>
  </si>
  <si>
    <t>chrna3-chrna5-chrnb4_human</t>
  </si>
  <si>
    <t>ATP1A3</t>
  </si>
  <si>
    <t>kcne2-kcnh2_human</t>
  </si>
  <si>
    <t>PTEN</t>
  </si>
  <si>
    <t>CUX2</t>
  </si>
  <si>
    <t>chrna3-chrna5-chrnb2_human</t>
  </si>
  <si>
    <t>GNAQ</t>
  </si>
  <si>
    <t>3xchrna4-2xchrnb2_human</t>
  </si>
  <si>
    <t>nav1.7???beta1-beta2_human-1</t>
  </si>
  <si>
    <t>RIMS2</t>
  </si>
  <si>
    <t>P2RX2</t>
  </si>
  <si>
    <t>PPIF</t>
  </si>
  <si>
    <t>KCNE1B</t>
  </si>
  <si>
    <t>SLC4A11</t>
  </si>
  <si>
    <t>S1PR2</t>
  </si>
  <si>
    <t>ABL1</t>
  </si>
  <si>
    <t>GRIK5</t>
  </si>
  <si>
    <t>KCNK2</t>
  </si>
  <si>
    <t>CASQ2</t>
  </si>
  <si>
    <t>PRKCZ</t>
  </si>
  <si>
    <t>PRDX3</t>
  </si>
  <si>
    <t>GABRD</t>
  </si>
  <si>
    <t>KCNH2</t>
  </si>
  <si>
    <t>MUL1</t>
  </si>
  <si>
    <t>KCNMA1</t>
  </si>
  <si>
    <t>PPP2R3C</t>
  </si>
  <si>
    <t>ATP5IF1</t>
  </si>
  <si>
    <t>SLC25A27</t>
  </si>
  <si>
    <t>GNA14</t>
  </si>
  <si>
    <t>GRIA1</t>
  </si>
  <si>
    <t>GRIA2</t>
  </si>
  <si>
    <t>MTOR</t>
  </si>
  <si>
    <t>gluk2_human-1</t>
  </si>
  <si>
    <t>GRID2</t>
  </si>
  <si>
    <t>SHANK3</t>
  </si>
  <si>
    <t>PTPN3</t>
  </si>
  <si>
    <t>CHRND</t>
  </si>
  <si>
    <t>PIP5KL1</t>
  </si>
  <si>
    <t>GABRR2</t>
  </si>
  <si>
    <t>GABRB3</t>
  </si>
  <si>
    <t>DRD1</t>
  </si>
  <si>
    <t>GABRG3</t>
  </si>
  <si>
    <t>PKP2</t>
  </si>
  <si>
    <t>P2RX1</t>
  </si>
  <si>
    <t>DSP</t>
  </si>
  <si>
    <t>nax???beta1-beta2_human</t>
  </si>
  <si>
    <t>nax???beta1-beta4_human</t>
  </si>
  <si>
    <t>nax???beta3-beta4_human</t>
  </si>
  <si>
    <t>nax???beta2-beta3_human</t>
  </si>
  <si>
    <t>nav1.9???beta2-beta3_human</t>
  </si>
  <si>
    <t>nav1.9???beta3-beta4_human</t>
  </si>
  <si>
    <t>nav1.9???beta1-beta4_human</t>
  </si>
  <si>
    <t>nav1.9???beta1-beta2_human</t>
  </si>
  <si>
    <t>nav1.8???beta2-beta3_human</t>
  </si>
  <si>
    <t>nav1.8???beta3-beta4_human</t>
  </si>
  <si>
    <t>nav1.8???beta1-beta4_human</t>
  </si>
  <si>
    <t>nav1.8???beta1-beta2_human</t>
  </si>
  <si>
    <t>nav1.7???beta2-beta3_human</t>
  </si>
  <si>
    <t>nav1.7???beta3-beta4_human</t>
  </si>
  <si>
    <t>nav1.7???beta1-beta2_human</t>
  </si>
  <si>
    <t>nav1.6???beta2-beta3_human</t>
  </si>
  <si>
    <t>nav1.6???beta3-beta4_human</t>
  </si>
  <si>
    <t>nav1.6???beta1-beta4_human</t>
  </si>
  <si>
    <t>nav1.6???beta1-beta2_human</t>
  </si>
  <si>
    <t>nav1.5???beta3-beta4_human</t>
  </si>
  <si>
    <t>nav1.5???beta2-beta3_human</t>
  </si>
  <si>
    <t>nav1.5???beta1-beta4_human</t>
  </si>
  <si>
    <t>nav1.5???beta1-beta2_human</t>
  </si>
  <si>
    <t>nav1.4???beta3-beta4_human</t>
  </si>
  <si>
    <t>nav1.4???beta2-beta3_human</t>
  </si>
  <si>
    <t>nav1.4???beta1-beta4_human</t>
  </si>
  <si>
    <t>nav1.4???beta1-beta2_human</t>
  </si>
  <si>
    <t>nav1.3???beta1-beta4_human</t>
  </si>
  <si>
    <t>nav1.3???beta3-beta4_human</t>
  </si>
  <si>
    <t>nav1.3???beta2-beta3_human</t>
  </si>
  <si>
    <t>nav1.3???beta1-beta2_human</t>
  </si>
  <si>
    <t>nav1.2???beta3-beta4_human</t>
  </si>
  <si>
    <t>nav1.2???beta1-beta4_human</t>
  </si>
  <si>
    <t>nav1.2???beta2-beta2=3_human</t>
  </si>
  <si>
    <t>KCNA4</t>
  </si>
  <si>
    <t>PYCR1</t>
  </si>
  <si>
    <t>SCN5A</t>
  </si>
  <si>
    <t>YWHAH</t>
  </si>
  <si>
    <t>AKAP7</t>
  </si>
  <si>
    <t>SLC8A1</t>
  </si>
  <si>
    <t>HCRT</t>
  </si>
  <si>
    <t>KCNQ2</t>
  </si>
  <si>
    <t>ATP1B1</t>
  </si>
  <si>
    <t>ATP1A1</t>
  </si>
  <si>
    <t>GLRX</t>
  </si>
  <si>
    <t>KCNMB3</t>
  </si>
  <si>
    <t>GRIN3B</t>
  </si>
  <si>
    <t>NOS1</t>
  </si>
  <si>
    <t>KCNS3</t>
  </si>
  <si>
    <t>SLMAP</t>
  </si>
  <si>
    <t>PRKN</t>
  </si>
  <si>
    <t>RYR2</t>
  </si>
  <si>
    <t>SLC26A5</t>
  </si>
  <si>
    <t>DLD</t>
  </si>
  <si>
    <t>KCTD16</t>
  </si>
  <si>
    <t>SCN2B</t>
  </si>
  <si>
    <t>CTNS</t>
  </si>
  <si>
    <t>NOS1AP</t>
  </si>
  <si>
    <t>NTSR2</t>
  </si>
  <si>
    <t>regulation of membrane potential</t>
  </si>
  <si>
    <t>ATF3 combined AND membrane potetntial</t>
  </si>
  <si>
    <t>ATF3 CBCTGACGTCANCS</t>
  </si>
  <si>
    <t>All 3 combined</t>
  </si>
  <si>
    <t>Genes with ATF3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b/>
      <u/>
      <sz val="11"/>
      <color theme="1"/>
      <name val="Aptos Narrow"/>
      <scheme val="minor"/>
    </font>
    <font>
      <sz val="10"/>
      <color rgb="FF000000"/>
      <name val="Arial Unicode MS"/>
      <family val="2"/>
    </font>
    <font>
      <u/>
      <sz val="11"/>
      <color theme="1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 applyNumberFormat="0" applyFill="0" applyBorder="0" applyAlignment="0" applyProtection="0"/>
  </cellStyleXfs>
  <cellXfs count="8">
    <xf numFmtId="0" fontId="0" fillId="0" borderId="0" xfId="0"/>
    <xf numFmtId="49" fontId="0" fillId="0" borderId="0" xfId="0" applyNumberFormat="1"/>
    <xf numFmtId="49" fontId="18" fillId="0" borderId="0" xfId="0" applyNumberFormat="1" applyFont="1"/>
    <xf numFmtId="0" fontId="18" fillId="0" borderId="0" xfId="0" applyFont="1"/>
    <xf numFmtId="49" fontId="0" fillId="33" borderId="0" xfId="0" applyNumberFormat="1" applyFill="1"/>
    <xf numFmtId="0" fontId="19" fillId="0" borderId="0" xfId="0" applyFont="1"/>
    <xf numFmtId="0" fontId="20" fillId="0" borderId="0" xfId="0" applyFont="1"/>
    <xf numFmtId="0" fontId="21" fillId="0" borderId="0" xfId="42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gsea-msigdb.org/gsea/msigdb/human/geneset/ATF3_Q6.html" TargetMode="External"/><Relationship Id="rId2" Type="http://schemas.openxmlformats.org/officeDocument/2006/relationships/hyperlink" Target="https://www.gsea-msigdb.org/gsea/msigdb/human/geneset/TGAYRTCA_ATF3_Q6.html" TargetMode="External"/><Relationship Id="rId1" Type="http://schemas.openxmlformats.org/officeDocument/2006/relationships/hyperlink" Target="https://www.gsea-msigdb.org/gsea/msigdb/human/geneset/TGACGTCA_ATF3_Q6.html" TargetMode="External"/><Relationship Id="rId4" Type="http://schemas.openxmlformats.org/officeDocument/2006/relationships/hyperlink" Target="https://www.gsea-msigdb.org/gsea/msigdb/human/genesets.jsp?collection=TF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10BCB-2948-44F3-AD41-C82E6A2FEA53}">
  <dimension ref="B1:R675"/>
  <sheetViews>
    <sheetView tabSelected="1" zoomScale="80" zoomScaleNormal="80" workbookViewId="0">
      <pane ySplit="1" topLeftCell="A2" activePane="bottomLeft" state="frozen"/>
      <selection pane="bottomLeft"/>
    </sheetView>
  </sheetViews>
  <sheetFormatPr defaultColWidth="8.81640625" defaultRowHeight="14.5"/>
  <cols>
    <col min="2" max="2" width="23.36328125" bestFit="1" customWidth="1"/>
    <col min="3" max="3" width="15.1796875" customWidth="1"/>
    <col min="4" max="4" width="14.90625" bestFit="1" customWidth="1"/>
    <col min="6" max="6" width="25" bestFit="1" customWidth="1"/>
    <col min="7" max="7" width="4" customWidth="1"/>
    <col min="8" max="8" width="24.90625" bestFit="1" customWidth="1"/>
    <col min="9" max="9" width="3.08984375" customWidth="1"/>
    <col min="10" max="10" width="22.36328125" bestFit="1" customWidth="1"/>
    <col min="11" max="11" width="3.1796875" customWidth="1"/>
    <col min="12" max="12" width="22.36328125" bestFit="1" customWidth="1"/>
    <col min="13" max="13" width="3.36328125" customWidth="1"/>
    <col min="14" max="14" width="32.453125" bestFit="1" customWidth="1"/>
    <col min="15" max="15" width="4.36328125" customWidth="1"/>
    <col min="16" max="16" width="30.6328125" bestFit="1" customWidth="1"/>
    <col min="17" max="17" width="4" customWidth="1"/>
    <col min="18" max="18" width="38.36328125" bestFit="1" customWidth="1"/>
  </cols>
  <sheetData>
    <row r="1" spans="2:18">
      <c r="B1" s="2" t="s">
        <v>1314</v>
      </c>
      <c r="C1" s="2" t="s">
        <v>261</v>
      </c>
      <c r="D1" s="3" t="s">
        <v>410</v>
      </c>
      <c r="F1" s="3" t="s">
        <v>1316</v>
      </c>
      <c r="H1" s="5" t="s">
        <v>674</v>
      </c>
      <c r="J1" s="5" t="s">
        <v>740</v>
      </c>
      <c r="L1" s="5" t="s">
        <v>803</v>
      </c>
      <c r="N1" s="5" t="s">
        <v>804</v>
      </c>
      <c r="P1" s="5" t="s">
        <v>1312</v>
      </c>
      <c r="R1" s="5" t="s">
        <v>1313</v>
      </c>
    </row>
    <row r="2" spans="2:18">
      <c r="B2" s="1" t="s">
        <v>1</v>
      </c>
      <c r="C2" s="1" t="s">
        <v>2</v>
      </c>
      <c r="D2" s="1" t="s">
        <v>2</v>
      </c>
      <c r="F2" s="1" t="s">
        <v>1</v>
      </c>
      <c r="H2" s="6" t="s">
        <v>712</v>
      </c>
      <c r="J2" s="6" t="s">
        <v>771</v>
      </c>
      <c r="L2" s="6" t="s">
        <v>771</v>
      </c>
      <c r="N2" t="e">
        <f>VLOOKUP(F2,L$2:L$123,1,0)</f>
        <v>#N/A</v>
      </c>
      <c r="P2" s="6" t="s">
        <v>1148</v>
      </c>
      <c r="R2" t="e">
        <f>VLOOKUP(F2,P$2:P$545,1,0)</f>
        <v>#N/A</v>
      </c>
    </row>
    <row r="3" spans="2:18">
      <c r="B3" s="1" t="s">
        <v>2</v>
      </c>
      <c r="C3" t="s">
        <v>262</v>
      </c>
      <c r="D3" t="s">
        <v>262</v>
      </c>
      <c r="F3" s="1" t="s">
        <v>2</v>
      </c>
      <c r="H3" s="6" t="s">
        <v>723</v>
      </c>
      <c r="J3" s="6" t="s">
        <v>789</v>
      </c>
      <c r="L3" s="6" t="s">
        <v>712</v>
      </c>
      <c r="N3" t="e">
        <f t="shared" ref="N3:N66" si="0">VLOOKUP(F3,L$2:L$123,1,0)</f>
        <v>#N/A</v>
      </c>
      <c r="P3" s="6" t="s">
        <v>1215</v>
      </c>
      <c r="R3" t="e">
        <f t="shared" ref="R3:R66" si="1">VLOOKUP(F3,P$2:P$545,1,0)</f>
        <v>#N/A</v>
      </c>
    </row>
    <row r="4" spans="2:18">
      <c r="B4" s="1" t="s">
        <v>3</v>
      </c>
      <c r="C4" t="s">
        <v>263</v>
      </c>
      <c r="D4" t="s">
        <v>411</v>
      </c>
      <c r="F4" t="s">
        <v>262</v>
      </c>
      <c r="H4" s="6" t="s">
        <v>686</v>
      </c>
      <c r="J4" s="6" t="s">
        <v>801</v>
      </c>
      <c r="L4" s="6" t="s">
        <v>789</v>
      </c>
      <c r="N4" t="e">
        <f t="shared" si="0"/>
        <v>#N/A</v>
      </c>
      <c r="P4" s="6" t="s">
        <v>1082</v>
      </c>
      <c r="R4" t="e">
        <f t="shared" si="1"/>
        <v>#N/A</v>
      </c>
    </row>
    <row r="5" spans="2:18">
      <c r="B5" s="1" t="s">
        <v>4</v>
      </c>
      <c r="C5" t="s">
        <v>7</v>
      </c>
      <c r="D5" t="s">
        <v>3</v>
      </c>
      <c r="F5" t="s">
        <v>411</v>
      </c>
      <c r="H5" s="6" t="s">
        <v>722</v>
      </c>
      <c r="J5" s="6" t="s">
        <v>780</v>
      </c>
      <c r="L5" s="6" t="s">
        <v>723</v>
      </c>
      <c r="N5" t="e">
        <f t="shared" si="0"/>
        <v>#N/A</v>
      </c>
      <c r="P5" s="6" t="s">
        <v>1136</v>
      </c>
      <c r="R5" t="e">
        <f t="shared" si="1"/>
        <v>#N/A</v>
      </c>
    </row>
    <row r="6" spans="2:18">
      <c r="B6" s="1" t="s">
        <v>5</v>
      </c>
      <c r="C6" t="s">
        <v>264</v>
      </c>
      <c r="D6" t="s">
        <v>4</v>
      </c>
      <c r="F6" s="1" t="s">
        <v>3</v>
      </c>
      <c r="H6" s="6" t="s">
        <v>710</v>
      </c>
      <c r="J6" s="6" t="s">
        <v>757</v>
      </c>
      <c r="L6" s="6" t="s">
        <v>801</v>
      </c>
      <c r="N6" t="e">
        <f t="shared" si="0"/>
        <v>#N/A</v>
      </c>
      <c r="P6" s="6" t="s">
        <v>1182</v>
      </c>
      <c r="R6" t="e">
        <f t="shared" si="1"/>
        <v>#N/A</v>
      </c>
    </row>
    <row r="7" spans="2:18">
      <c r="B7" s="1" t="s">
        <v>6</v>
      </c>
      <c r="C7" t="s">
        <v>265</v>
      </c>
      <c r="D7" t="s">
        <v>412</v>
      </c>
      <c r="F7" s="1" t="s">
        <v>4</v>
      </c>
      <c r="H7" s="6" t="s">
        <v>726</v>
      </c>
      <c r="J7" s="6" t="s">
        <v>781</v>
      </c>
      <c r="L7" s="6" t="s">
        <v>686</v>
      </c>
      <c r="N7" t="e">
        <f t="shared" si="0"/>
        <v>#N/A</v>
      </c>
      <c r="P7" s="6" t="s">
        <v>1159</v>
      </c>
      <c r="R7" t="e">
        <f t="shared" si="1"/>
        <v>#N/A</v>
      </c>
    </row>
    <row r="8" spans="2:18">
      <c r="B8" s="1" t="s">
        <v>7</v>
      </c>
      <c r="C8" t="s">
        <v>10</v>
      </c>
      <c r="D8" t="s">
        <v>413</v>
      </c>
      <c r="F8" t="s">
        <v>412</v>
      </c>
      <c r="H8" s="6" t="s">
        <v>437</v>
      </c>
      <c r="J8" s="6" t="s">
        <v>768</v>
      </c>
      <c r="L8" s="6" t="s">
        <v>722</v>
      </c>
      <c r="N8" t="e">
        <f t="shared" si="0"/>
        <v>#N/A</v>
      </c>
      <c r="P8" s="6" t="s">
        <v>1176</v>
      </c>
      <c r="R8" t="e">
        <f t="shared" si="1"/>
        <v>#N/A</v>
      </c>
    </row>
    <row r="9" spans="2:18">
      <c r="B9" s="1" t="s">
        <v>8</v>
      </c>
      <c r="C9" t="s">
        <v>266</v>
      </c>
      <c r="D9" t="s">
        <v>414</v>
      </c>
      <c r="F9" t="s">
        <v>413</v>
      </c>
      <c r="H9" s="6" t="s">
        <v>732</v>
      </c>
      <c r="J9" s="6" t="s">
        <v>786</v>
      </c>
      <c r="L9" s="6" t="s">
        <v>780</v>
      </c>
      <c r="N9" t="e">
        <f t="shared" si="0"/>
        <v>#N/A</v>
      </c>
      <c r="P9" s="6" t="s">
        <v>849</v>
      </c>
      <c r="R9" t="e">
        <f t="shared" si="1"/>
        <v>#N/A</v>
      </c>
    </row>
    <row r="10" spans="2:18">
      <c r="B10" s="1" t="s">
        <v>9</v>
      </c>
      <c r="C10" t="s">
        <v>267</v>
      </c>
      <c r="D10" t="s">
        <v>415</v>
      </c>
      <c r="F10" t="s">
        <v>414</v>
      </c>
      <c r="H10" s="6" t="s">
        <v>697</v>
      </c>
      <c r="J10" s="6" t="s">
        <v>788</v>
      </c>
      <c r="L10" s="6" t="s">
        <v>710</v>
      </c>
      <c r="N10" t="e">
        <f t="shared" si="0"/>
        <v>#N/A</v>
      </c>
      <c r="P10" s="6" t="s">
        <v>1009</v>
      </c>
      <c r="R10" t="e">
        <f t="shared" si="1"/>
        <v>#N/A</v>
      </c>
    </row>
    <row r="11" spans="2:18">
      <c r="B11" s="1" t="s">
        <v>10</v>
      </c>
      <c r="C11" t="s">
        <v>12</v>
      </c>
      <c r="D11" t="s">
        <v>416</v>
      </c>
      <c r="F11" t="s">
        <v>415</v>
      </c>
      <c r="H11" s="6" t="s">
        <v>702</v>
      </c>
      <c r="J11" s="6" t="s">
        <v>785</v>
      </c>
      <c r="L11" s="6" t="s">
        <v>757</v>
      </c>
      <c r="N11" t="e">
        <f t="shared" si="0"/>
        <v>#N/A</v>
      </c>
      <c r="P11" s="6" t="s">
        <v>848</v>
      </c>
      <c r="R11" t="e">
        <f t="shared" si="1"/>
        <v>#N/A</v>
      </c>
    </row>
    <row r="12" spans="2:18">
      <c r="B12" s="1" t="s">
        <v>11</v>
      </c>
      <c r="C12" t="s">
        <v>15</v>
      </c>
      <c r="D12" t="s">
        <v>5</v>
      </c>
      <c r="F12" t="s">
        <v>416</v>
      </c>
      <c r="H12" s="6" t="s">
        <v>721</v>
      </c>
      <c r="J12" s="6" t="s">
        <v>772</v>
      </c>
      <c r="L12" s="6" t="s">
        <v>726</v>
      </c>
      <c r="N12" t="e">
        <f t="shared" si="0"/>
        <v>#N/A</v>
      </c>
      <c r="P12" s="6" t="s">
        <v>1223</v>
      </c>
      <c r="R12" t="e">
        <f t="shared" si="1"/>
        <v>#N/A</v>
      </c>
    </row>
    <row r="13" spans="2:18">
      <c r="B13" s="1" t="s">
        <v>12</v>
      </c>
      <c r="C13" t="s">
        <v>268</v>
      </c>
      <c r="D13" t="s">
        <v>263</v>
      </c>
      <c r="F13" s="1" t="s">
        <v>5</v>
      </c>
      <c r="H13" s="6" t="s">
        <v>733</v>
      </c>
      <c r="J13" s="6" t="s">
        <v>761</v>
      </c>
      <c r="L13" s="6" t="s">
        <v>781</v>
      </c>
      <c r="N13" t="str">
        <f t="shared" si="0"/>
        <v>Adam11</v>
      </c>
      <c r="P13" s="6" t="s">
        <v>847</v>
      </c>
      <c r="R13" t="e">
        <f t="shared" si="1"/>
        <v>#N/A</v>
      </c>
    </row>
    <row r="14" spans="2:18">
      <c r="B14" s="1" t="s">
        <v>13</v>
      </c>
      <c r="C14" t="s">
        <v>269</v>
      </c>
      <c r="D14" t="s">
        <v>6</v>
      </c>
      <c r="F14" t="s">
        <v>263</v>
      </c>
      <c r="H14" s="6" t="s">
        <v>680</v>
      </c>
      <c r="J14" s="6" t="s">
        <v>765</v>
      </c>
      <c r="L14" s="6" t="s">
        <v>768</v>
      </c>
      <c r="N14" t="e">
        <f t="shared" si="0"/>
        <v>#N/A</v>
      </c>
      <c r="P14" s="6" t="s">
        <v>879</v>
      </c>
      <c r="R14" t="e">
        <f t="shared" si="1"/>
        <v>#N/A</v>
      </c>
    </row>
    <row r="15" spans="2:18">
      <c r="B15" s="1" t="s">
        <v>14</v>
      </c>
      <c r="C15" t="s">
        <v>270</v>
      </c>
      <c r="D15" t="s">
        <v>7</v>
      </c>
      <c r="F15" s="1" t="s">
        <v>6</v>
      </c>
      <c r="H15" s="6" t="s">
        <v>737</v>
      </c>
      <c r="J15" s="6" t="s">
        <v>59</v>
      </c>
      <c r="L15" s="6" t="s">
        <v>786</v>
      </c>
      <c r="N15" t="e">
        <f t="shared" si="0"/>
        <v>#N/A</v>
      </c>
      <c r="P15" s="6" t="s">
        <v>712</v>
      </c>
      <c r="R15" t="e">
        <f t="shared" si="1"/>
        <v>#N/A</v>
      </c>
    </row>
    <row r="16" spans="2:18">
      <c r="B16" s="1" t="s">
        <v>15</v>
      </c>
      <c r="C16" t="s">
        <v>271</v>
      </c>
      <c r="D16" t="s">
        <v>417</v>
      </c>
      <c r="F16" s="1" t="s">
        <v>7</v>
      </c>
      <c r="H16" s="6" t="s">
        <v>688</v>
      </c>
      <c r="J16" s="6" t="s">
        <v>782</v>
      </c>
      <c r="L16" s="6" t="s">
        <v>437</v>
      </c>
      <c r="N16" t="e">
        <f t="shared" si="0"/>
        <v>#N/A</v>
      </c>
      <c r="P16" s="6" t="s">
        <v>1007</v>
      </c>
      <c r="R16" t="e">
        <f t="shared" si="1"/>
        <v>#N/A</v>
      </c>
    </row>
    <row r="17" spans="2:18">
      <c r="B17" s="1" t="s">
        <v>16</v>
      </c>
      <c r="C17" t="s">
        <v>272</v>
      </c>
      <c r="D17" t="s">
        <v>264</v>
      </c>
      <c r="F17" t="s">
        <v>417</v>
      </c>
      <c r="H17" s="6" t="s">
        <v>715</v>
      </c>
      <c r="J17" s="6" t="s">
        <v>763</v>
      </c>
      <c r="L17" s="6" t="s">
        <v>785</v>
      </c>
      <c r="N17" t="e">
        <f t="shared" si="0"/>
        <v>#N/A</v>
      </c>
      <c r="P17" s="6" t="s">
        <v>817</v>
      </c>
      <c r="R17" t="e">
        <f t="shared" si="1"/>
        <v>#N/A</v>
      </c>
    </row>
    <row r="18" spans="2:18">
      <c r="B18" s="1" t="s">
        <v>17</v>
      </c>
      <c r="C18" t="s">
        <v>18</v>
      </c>
      <c r="D18" t="s">
        <v>8</v>
      </c>
      <c r="F18" t="s">
        <v>264</v>
      </c>
      <c r="H18" s="6" t="s">
        <v>690</v>
      </c>
      <c r="J18" s="6" t="s">
        <v>800</v>
      </c>
      <c r="L18" s="6" t="s">
        <v>732</v>
      </c>
      <c r="N18" t="e">
        <f t="shared" si="0"/>
        <v>#N/A</v>
      </c>
      <c r="P18" s="6" t="s">
        <v>834</v>
      </c>
      <c r="R18" t="e">
        <f t="shared" si="1"/>
        <v>#N/A</v>
      </c>
    </row>
    <row r="19" spans="2:18">
      <c r="B19" s="1" t="s">
        <v>0</v>
      </c>
      <c r="C19" t="s">
        <v>273</v>
      </c>
      <c r="D19" t="s">
        <v>265</v>
      </c>
      <c r="F19" s="1" t="s">
        <v>8</v>
      </c>
      <c r="H19" s="6" t="s">
        <v>719</v>
      </c>
      <c r="J19" s="6" t="s">
        <v>792</v>
      </c>
      <c r="L19" s="6" t="s">
        <v>697</v>
      </c>
      <c r="N19" t="e">
        <f t="shared" si="0"/>
        <v>#N/A</v>
      </c>
      <c r="P19" s="6" t="s">
        <v>1067</v>
      </c>
      <c r="R19" t="e">
        <f t="shared" si="1"/>
        <v>#N/A</v>
      </c>
    </row>
    <row r="20" spans="2:18">
      <c r="B20" s="1" t="s">
        <v>18</v>
      </c>
      <c r="C20" t="s">
        <v>274</v>
      </c>
      <c r="D20" t="s">
        <v>418</v>
      </c>
      <c r="F20" t="s">
        <v>265</v>
      </c>
      <c r="H20" s="6" t="s">
        <v>725</v>
      </c>
      <c r="J20" s="6" t="s">
        <v>783</v>
      </c>
      <c r="L20" s="6" t="s">
        <v>702</v>
      </c>
      <c r="N20" t="e">
        <f t="shared" si="0"/>
        <v>#N/A</v>
      </c>
      <c r="P20" s="6" t="s">
        <v>860</v>
      </c>
      <c r="R20" t="e">
        <f t="shared" si="1"/>
        <v>#N/A</v>
      </c>
    </row>
    <row r="21" spans="2:18">
      <c r="B21" s="1" t="s">
        <v>19</v>
      </c>
      <c r="C21" t="s">
        <v>24</v>
      </c>
      <c r="D21" t="s">
        <v>10</v>
      </c>
      <c r="F21" t="s">
        <v>418</v>
      </c>
      <c r="H21" s="6" t="s">
        <v>731</v>
      </c>
      <c r="J21" s="6" t="s">
        <v>796</v>
      </c>
      <c r="L21" s="6" t="s">
        <v>721</v>
      </c>
      <c r="N21" t="e">
        <f t="shared" si="0"/>
        <v>#N/A</v>
      </c>
      <c r="P21" s="6" t="s">
        <v>1178</v>
      </c>
      <c r="R21" t="e">
        <f t="shared" si="1"/>
        <v>#N/A</v>
      </c>
    </row>
    <row r="22" spans="2:18">
      <c r="B22" s="1" t="s">
        <v>20</v>
      </c>
      <c r="C22" t="s">
        <v>25</v>
      </c>
      <c r="D22" t="s">
        <v>419</v>
      </c>
      <c r="F22" s="1" t="s">
        <v>9</v>
      </c>
      <c r="H22" s="6" t="s">
        <v>689</v>
      </c>
      <c r="J22" s="6" t="s">
        <v>758</v>
      </c>
      <c r="L22" s="6" t="s">
        <v>733</v>
      </c>
      <c r="N22" t="e">
        <f t="shared" si="0"/>
        <v>#N/A</v>
      </c>
      <c r="P22" s="6" t="s">
        <v>1291</v>
      </c>
      <c r="R22" t="e">
        <f t="shared" si="1"/>
        <v>#N/A</v>
      </c>
    </row>
    <row r="23" spans="2:18">
      <c r="B23" s="1" t="s">
        <v>21</v>
      </c>
      <c r="C23" t="s">
        <v>275</v>
      </c>
      <c r="D23" t="s">
        <v>420</v>
      </c>
      <c r="F23" s="1" t="s">
        <v>10</v>
      </c>
      <c r="H23" s="6" t="s">
        <v>692</v>
      </c>
      <c r="J23" s="6" t="s">
        <v>776</v>
      </c>
      <c r="L23" s="6" t="s">
        <v>772</v>
      </c>
      <c r="N23" t="e">
        <f t="shared" si="0"/>
        <v>#N/A</v>
      </c>
      <c r="P23" s="6" t="s">
        <v>1103</v>
      </c>
      <c r="R23" t="e">
        <f t="shared" si="1"/>
        <v>#N/A</v>
      </c>
    </row>
    <row r="24" spans="2:18">
      <c r="B24" s="1" t="s">
        <v>22</v>
      </c>
      <c r="C24" t="s">
        <v>276</v>
      </c>
      <c r="D24" t="s">
        <v>11</v>
      </c>
      <c r="F24" t="s">
        <v>419</v>
      </c>
      <c r="H24" s="6" t="s">
        <v>695</v>
      </c>
      <c r="J24" s="6" t="s">
        <v>767</v>
      </c>
      <c r="L24" s="6" t="s">
        <v>761</v>
      </c>
      <c r="N24" t="e">
        <f t="shared" si="0"/>
        <v>#N/A</v>
      </c>
      <c r="P24" s="6" t="s">
        <v>966</v>
      </c>
      <c r="R24" t="e">
        <f t="shared" si="1"/>
        <v>#N/A</v>
      </c>
    </row>
    <row r="25" spans="2:18">
      <c r="B25" s="1" t="s">
        <v>23</v>
      </c>
      <c r="C25" t="s">
        <v>277</v>
      </c>
      <c r="D25" t="s">
        <v>266</v>
      </c>
      <c r="F25" t="s">
        <v>420</v>
      </c>
      <c r="H25" s="6" t="s">
        <v>682</v>
      </c>
      <c r="J25" s="6" t="s">
        <v>766</v>
      </c>
      <c r="L25" s="6" t="s">
        <v>680</v>
      </c>
      <c r="N25" t="e">
        <f t="shared" si="0"/>
        <v>#N/A</v>
      </c>
      <c r="P25" s="6" t="s">
        <v>836</v>
      </c>
      <c r="R25" t="e">
        <f t="shared" si="1"/>
        <v>#N/A</v>
      </c>
    </row>
    <row r="26" spans="2:18">
      <c r="B26" s="1" t="s">
        <v>24</v>
      </c>
      <c r="C26" t="s">
        <v>39</v>
      </c>
      <c r="D26" t="s">
        <v>421</v>
      </c>
      <c r="F26" s="1" t="s">
        <v>11</v>
      </c>
      <c r="H26" s="6" t="s">
        <v>693</v>
      </c>
      <c r="J26" s="6" t="s">
        <v>745</v>
      </c>
      <c r="L26" s="6" t="s">
        <v>59</v>
      </c>
      <c r="N26" t="e">
        <f t="shared" si="0"/>
        <v>#N/A</v>
      </c>
      <c r="P26" s="6" t="s">
        <v>1163</v>
      </c>
      <c r="R26" t="e">
        <f t="shared" si="1"/>
        <v>#N/A</v>
      </c>
    </row>
    <row r="27" spans="2:18">
      <c r="B27" s="1" t="s">
        <v>25</v>
      </c>
      <c r="C27" t="s">
        <v>278</v>
      </c>
      <c r="D27" t="s">
        <v>267</v>
      </c>
      <c r="F27" t="s">
        <v>266</v>
      </c>
      <c r="H27" s="6" t="s">
        <v>736</v>
      </c>
      <c r="J27" s="6" t="s">
        <v>795</v>
      </c>
      <c r="L27" s="6" t="s">
        <v>782</v>
      </c>
      <c r="N27" t="e">
        <f t="shared" si="0"/>
        <v>#N/A</v>
      </c>
      <c r="P27" s="6" t="s">
        <v>1186</v>
      </c>
      <c r="R27" t="e">
        <f t="shared" si="1"/>
        <v>#N/A</v>
      </c>
    </row>
    <row r="28" spans="2:18">
      <c r="B28" s="1" t="s">
        <v>26</v>
      </c>
      <c r="C28" t="s">
        <v>279</v>
      </c>
      <c r="D28" t="s">
        <v>12</v>
      </c>
      <c r="F28" t="s">
        <v>421</v>
      </c>
      <c r="H28" s="6" t="s">
        <v>734</v>
      </c>
      <c r="J28" s="6" t="s">
        <v>747</v>
      </c>
      <c r="L28" s="6" t="s">
        <v>737</v>
      </c>
      <c r="N28" t="e">
        <f t="shared" si="0"/>
        <v>#N/A</v>
      </c>
      <c r="P28" s="6" t="s">
        <v>947</v>
      </c>
      <c r="R28" t="e">
        <f t="shared" si="1"/>
        <v>#N/A</v>
      </c>
    </row>
    <row r="29" spans="2:18">
      <c r="B29" s="1" t="s">
        <v>27</v>
      </c>
      <c r="C29" t="s">
        <v>41</v>
      </c>
      <c r="D29" t="s">
        <v>422</v>
      </c>
      <c r="F29" t="s">
        <v>267</v>
      </c>
      <c r="H29" s="6" t="s">
        <v>718</v>
      </c>
      <c r="J29" s="6" t="s">
        <v>741</v>
      </c>
      <c r="L29" s="6" t="s">
        <v>688</v>
      </c>
      <c r="N29" t="e">
        <f t="shared" si="0"/>
        <v>#N/A</v>
      </c>
      <c r="P29" s="6" t="s">
        <v>868</v>
      </c>
      <c r="R29" t="e">
        <f t="shared" si="1"/>
        <v>#N/A</v>
      </c>
    </row>
    <row r="30" spans="2:18">
      <c r="B30" s="1" t="s">
        <v>28</v>
      </c>
      <c r="C30" t="s">
        <v>44</v>
      </c>
      <c r="D30" t="s">
        <v>423</v>
      </c>
      <c r="F30" s="1" t="s">
        <v>12</v>
      </c>
      <c r="H30" s="6" t="s">
        <v>694</v>
      </c>
      <c r="J30" s="6" t="s">
        <v>744</v>
      </c>
      <c r="L30" s="6" t="s">
        <v>763</v>
      </c>
      <c r="N30" t="e">
        <f t="shared" si="0"/>
        <v>#N/A</v>
      </c>
      <c r="P30" s="6" t="s">
        <v>937</v>
      </c>
      <c r="R30" t="e">
        <f t="shared" si="1"/>
        <v>#N/A</v>
      </c>
    </row>
    <row r="31" spans="2:18">
      <c r="B31" s="1" t="s">
        <v>29</v>
      </c>
      <c r="C31" t="s">
        <v>280</v>
      </c>
      <c r="D31" t="s">
        <v>424</v>
      </c>
      <c r="F31" t="s">
        <v>422</v>
      </c>
      <c r="H31" s="6" t="s">
        <v>687</v>
      </c>
      <c r="J31" s="6" t="s">
        <v>743</v>
      </c>
      <c r="L31" s="6" t="s">
        <v>800</v>
      </c>
      <c r="N31" t="e">
        <f t="shared" si="0"/>
        <v>#N/A</v>
      </c>
      <c r="P31" s="6" t="s">
        <v>994</v>
      </c>
      <c r="R31" t="e">
        <f t="shared" si="1"/>
        <v>#N/A</v>
      </c>
    </row>
    <row r="32" spans="2:18">
      <c r="B32" s="1" t="s">
        <v>30</v>
      </c>
      <c r="C32" t="s">
        <v>48</v>
      </c>
      <c r="D32" t="s">
        <v>15</v>
      </c>
      <c r="F32" t="s">
        <v>423</v>
      </c>
      <c r="H32" s="6" t="s">
        <v>728</v>
      </c>
      <c r="J32" s="6" t="s">
        <v>746</v>
      </c>
      <c r="L32" s="6" t="s">
        <v>715</v>
      </c>
      <c r="N32" t="e">
        <f t="shared" si="0"/>
        <v>#N/A</v>
      </c>
      <c r="P32" s="6" t="s">
        <v>1189</v>
      </c>
      <c r="R32" t="e">
        <f t="shared" si="1"/>
        <v>#N/A</v>
      </c>
    </row>
    <row r="33" spans="2:18">
      <c r="B33" s="1" t="s">
        <v>31</v>
      </c>
      <c r="C33" t="s">
        <v>281</v>
      </c>
      <c r="D33" t="s">
        <v>425</v>
      </c>
      <c r="F33" t="s">
        <v>424</v>
      </c>
      <c r="H33" s="6" t="s">
        <v>705</v>
      </c>
      <c r="J33" s="6" t="s">
        <v>799</v>
      </c>
      <c r="L33" s="6" t="s">
        <v>792</v>
      </c>
      <c r="N33" t="e">
        <f t="shared" si="0"/>
        <v>#N/A</v>
      </c>
      <c r="P33" s="6" t="s">
        <v>1296</v>
      </c>
      <c r="R33" t="e">
        <f t="shared" si="1"/>
        <v>#N/A</v>
      </c>
    </row>
    <row r="34" spans="2:18">
      <c r="B34" s="1" t="s">
        <v>32</v>
      </c>
      <c r="C34" t="s">
        <v>51</v>
      </c>
      <c r="D34" t="s">
        <v>268</v>
      </c>
      <c r="F34" s="1" t="s">
        <v>13</v>
      </c>
      <c r="H34" s="6" t="s">
        <v>727</v>
      </c>
      <c r="J34" s="6" t="s">
        <v>797</v>
      </c>
      <c r="L34" s="6" t="s">
        <v>690</v>
      </c>
      <c r="N34" t="e">
        <f t="shared" si="0"/>
        <v>#N/A</v>
      </c>
      <c r="P34" s="6" t="s">
        <v>1037</v>
      </c>
      <c r="R34" t="e">
        <f t="shared" si="1"/>
        <v>#N/A</v>
      </c>
    </row>
    <row r="35" spans="2:18">
      <c r="B35" s="1" t="s">
        <v>33</v>
      </c>
      <c r="C35" t="s">
        <v>282</v>
      </c>
      <c r="D35" t="s">
        <v>269</v>
      </c>
      <c r="F35" s="1" t="s">
        <v>14</v>
      </c>
      <c r="H35" s="6" t="s">
        <v>698</v>
      </c>
      <c r="J35" s="6" t="s">
        <v>798</v>
      </c>
      <c r="L35" s="6" t="s">
        <v>719</v>
      </c>
      <c r="N35" t="e">
        <f t="shared" si="0"/>
        <v>#N/A</v>
      </c>
      <c r="P35" s="6" t="s">
        <v>1209</v>
      </c>
      <c r="R35" t="e">
        <f t="shared" si="1"/>
        <v>#N/A</v>
      </c>
    </row>
    <row r="36" spans="2:18">
      <c r="B36" s="1" t="s">
        <v>34</v>
      </c>
      <c r="C36" t="s">
        <v>52</v>
      </c>
      <c r="D36" t="s">
        <v>17</v>
      </c>
      <c r="F36" s="1" t="s">
        <v>15</v>
      </c>
      <c r="H36" s="6" t="s">
        <v>703</v>
      </c>
      <c r="J36" s="6" t="s">
        <v>755</v>
      </c>
      <c r="L36" s="6" t="s">
        <v>783</v>
      </c>
      <c r="N36" t="e">
        <f t="shared" si="0"/>
        <v>#N/A</v>
      </c>
      <c r="P36" s="6" t="s">
        <v>987</v>
      </c>
      <c r="R36" t="e">
        <f t="shared" si="1"/>
        <v>#N/A</v>
      </c>
    </row>
    <row r="37" spans="2:18">
      <c r="B37" s="1" t="s">
        <v>35</v>
      </c>
      <c r="C37" t="s">
        <v>54</v>
      </c>
      <c r="D37" t="s">
        <v>270</v>
      </c>
      <c r="F37" t="s">
        <v>425</v>
      </c>
      <c r="H37" s="6" t="s">
        <v>706</v>
      </c>
      <c r="J37" s="6" t="s">
        <v>759</v>
      </c>
      <c r="L37" s="6" t="s">
        <v>725</v>
      </c>
      <c r="N37" t="e">
        <f t="shared" si="0"/>
        <v>#N/A</v>
      </c>
      <c r="P37" s="6" t="s">
        <v>1295</v>
      </c>
      <c r="R37" t="e">
        <f t="shared" si="1"/>
        <v>#N/A</v>
      </c>
    </row>
    <row r="38" spans="2:18">
      <c r="B38" s="1" t="s">
        <v>36</v>
      </c>
      <c r="C38" t="s">
        <v>283</v>
      </c>
      <c r="D38" t="s">
        <v>271</v>
      </c>
      <c r="F38" s="1" t="s">
        <v>16</v>
      </c>
      <c r="H38" s="6" t="s">
        <v>685</v>
      </c>
      <c r="J38" s="6" t="s">
        <v>802</v>
      </c>
      <c r="L38" s="6" t="s">
        <v>796</v>
      </c>
      <c r="N38" t="e">
        <f t="shared" si="0"/>
        <v>#N/A</v>
      </c>
      <c r="P38" s="6" t="s">
        <v>866</v>
      </c>
      <c r="R38" t="e">
        <f t="shared" si="1"/>
        <v>#N/A</v>
      </c>
    </row>
    <row r="39" spans="2:18">
      <c r="B39" s="1" t="s">
        <v>37</v>
      </c>
      <c r="C39" t="s">
        <v>55</v>
      </c>
      <c r="D39" t="s">
        <v>272</v>
      </c>
      <c r="F39" t="s">
        <v>268</v>
      </c>
      <c r="H39" s="6" t="s">
        <v>720</v>
      </c>
      <c r="J39" s="6" t="s">
        <v>770</v>
      </c>
      <c r="L39" s="6" t="s">
        <v>758</v>
      </c>
      <c r="N39" t="e">
        <f t="shared" si="0"/>
        <v>#N/A</v>
      </c>
      <c r="P39" s="6" t="s">
        <v>888</v>
      </c>
      <c r="R39" t="e">
        <f t="shared" si="1"/>
        <v>#N/A</v>
      </c>
    </row>
    <row r="40" spans="2:18">
      <c r="B40" s="1" t="s">
        <v>38</v>
      </c>
      <c r="C40" t="s">
        <v>284</v>
      </c>
      <c r="D40" t="s">
        <v>426</v>
      </c>
      <c r="F40" t="s">
        <v>269</v>
      </c>
      <c r="H40" s="6" t="s">
        <v>739</v>
      </c>
      <c r="J40" s="6" t="s">
        <v>762</v>
      </c>
      <c r="L40" s="6" t="s">
        <v>776</v>
      </c>
      <c r="N40" t="e">
        <f t="shared" si="0"/>
        <v>#N/A</v>
      </c>
      <c r="P40" s="6" t="s">
        <v>1102</v>
      </c>
      <c r="R40" t="e">
        <f t="shared" si="1"/>
        <v>#N/A</v>
      </c>
    </row>
    <row r="41" spans="2:18">
      <c r="B41" s="1" t="s">
        <v>39</v>
      </c>
      <c r="C41" t="s">
        <v>58</v>
      </c>
      <c r="D41" t="s">
        <v>427</v>
      </c>
      <c r="F41" s="1" t="s">
        <v>17</v>
      </c>
      <c r="H41" s="6" t="s">
        <v>707</v>
      </c>
      <c r="J41" s="6" t="s">
        <v>764</v>
      </c>
      <c r="L41" s="6" t="s">
        <v>767</v>
      </c>
      <c r="N41" t="e">
        <f t="shared" si="0"/>
        <v>#N/A</v>
      </c>
      <c r="P41" s="6" t="s">
        <v>1234</v>
      </c>
      <c r="R41" t="e">
        <f t="shared" si="1"/>
        <v>#N/A</v>
      </c>
    </row>
    <row r="42" spans="2:18">
      <c r="B42" s="1" t="s">
        <v>40</v>
      </c>
      <c r="C42" t="s">
        <v>59</v>
      </c>
      <c r="D42" t="s">
        <v>18</v>
      </c>
      <c r="F42" t="s">
        <v>270</v>
      </c>
      <c r="H42" s="6" t="s">
        <v>678</v>
      </c>
      <c r="J42" s="6" t="s">
        <v>779</v>
      </c>
      <c r="L42" s="6" t="s">
        <v>731</v>
      </c>
      <c r="N42" t="e">
        <f t="shared" si="0"/>
        <v>#N/A</v>
      </c>
      <c r="P42" s="6" t="s">
        <v>980</v>
      </c>
      <c r="R42" t="e">
        <f t="shared" si="1"/>
        <v>#N/A</v>
      </c>
    </row>
    <row r="43" spans="2:18">
      <c r="B43" s="1" t="s">
        <v>41</v>
      </c>
      <c r="C43" t="s">
        <v>285</v>
      </c>
      <c r="D43" t="s">
        <v>273</v>
      </c>
      <c r="F43" s="1" t="s">
        <v>0</v>
      </c>
      <c r="H43" s="6" t="s">
        <v>709</v>
      </c>
      <c r="J43" s="6" t="s">
        <v>778</v>
      </c>
      <c r="L43" s="6" t="s">
        <v>766</v>
      </c>
      <c r="N43" t="e">
        <f t="shared" si="0"/>
        <v>#N/A</v>
      </c>
      <c r="P43" s="6" t="s">
        <v>1097</v>
      </c>
      <c r="R43" t="e">
        <f t="shared" si="1"/>
        <v>#N/A</v>
      </c>
    </row>
    <row r="44" spans="2:18">
      <c r="B44" s="1" t="s">
        <v>42</v>
      </c>
      <c r="C44" t="s">
        <v>286</v>
      </c>
      <c r="D44" t="s">
        <v>274</v>
      </c>
      <c r="F44" t="s">
        <v>271</v>
      </c>
      <c r="H44" s="6" t="s">
        <v>717</v>
      </c>
      <c r="J44" s="6" t="s">
        <v>751</v>
      </c>
      <c r="L44" s="6" t="s">
        <v>689</v>
      </c>
      <c r="N44" t="e">
        <f t="shared" si="0"/>
        <v>#N/A</v>
      </c>
      <c r="P44" s="6" t="s">
        <v>890</v>
      </c>
      <c r="R44" t="e">
        <f t="shared" si="1"/>
        <v>#N/A</v>
      </c>
    </row>
    <row r="45" spans="2:18">
      <c r="B45" s="1" t="s">
        <v>43</v>
      </c>
      <c r="C45" t="s">
        <v>60</v>
      </c>
      <c r="D45" t="s">
        <v>19</v>
      </c>
      <c r="F45" t="s">
        <v>272</v>
      </c>
      <c r="H45" s="6" t="s">
        <v>704</v>
      </c>
      <c r="J45" s="6" t="s">
        <v>790</v>
      </c>
      <c r="L45" s="6" t="s">
        <v>692</v>
      </c>
      <c r="N45" t="e">
        <f t="shared" si="0"/>
        <v>#N/A</v>
      </c>
      <c r="P45" s="6" t="s">
        <v>917</v>
      </c>
      <c r="R45" t="e">
        <f t="shared" si="1"/>
        <v>#N/A</v>
      </c>
    </row>
    <row r="46" spans="2:18">
      <c r="B46" s="1" t="s">
        <v>44</v>
      </c>
      <c r="C46" t="s">
        <v>287</v>
      </c>
      <c r="D46" t="s">
        <v>24</v>
      </c>
      <c r="F46" t="s">
        <v>426</v>
      </c>
      <c r="H46" s="6" t="s">
        <v>716</v>
      </c>
      <c r="J46" s="6" t="s">
        <v>750</v>
      </c>
      <c r="L46" s="6" t="s">
        <v>695</v>
      </c>
      <c r="N46" t="e">
        <f t="shared" si="0"/>
        <v>#N/A</v>
      </c>
      <c r="P46" s="6" t="s">
        <v>852</v>
      </c>
      <c r="R46" t="e">
        <f t="shared" si="1"/>
        <v>#N/A</v>
      </c>
    </row>
    <row r="47" spans="2:18">
      <c r="B47" s="1" t="s">
        <v>45</v>
      </c>
      <c r="C47" t="s">
        <v>62</v>
      </c>
      <c r="D47" t="s">
        <v>25</v>
      </c>
      <c r="F47" t="s">
        <v>427</v>
      </c>
      <c r="H47" s="6" t="s">
        <v>700</v>
      </c>
      <c r="J47" s="6" t="s">
        <v>753</v>
      </c>
      <c r="L47" s="6" t="s">
        <v>682</v>
      </c>
      <c r="N47" t="e">
        <f t="shared" si="0"/>
        <v>#N/A</v>
      </c>
      <c r="P47" s="6" t="s">
        <v>1144</v>
      </c>
      <c r="R47" t="e">
        <f t="shared" si="1"/>
        <v>#N/A</v>
      </c>
    </row>
    <row r="48" spans="2:18">
      <c r="B48" s="1" t="s">
        <v>46</v>
      </c>
      <c r="C48" t="s">
        <v>63</v>
      </c>
      <c r="D48" t="s">
        <v>428</v>
      </c>
      <c r="F48" s="1" t="s">
        <v>18</v>
      </c>
      <c r="H48" s="6" t="s">
        <v>677</v>
      </c>
      <c r="J48" s="6" t="s">
        <v>742</v>
      </c>
      <c r="L48" s="6" t="s">
        <v>745</v>
      </c>
      <c r="N48" t="e">
        <f t="shared" si="0"/>
        <v>#N/A</v>
      </c>
      <c r="P48" s="6" t="s">
        <v>1012</v>
      </c>
      <c r="R48" t="e">
        <f t="shared" si="1"/>
        <v>#N/A</v>
      </c>
    </row>
    <row r="49" spans="2:18">
      <c r="B49" s="1" t="s">
        <v>47</v>
      </c>
      <c r="C49" t="s">
        <v>288</v>
      </c>
      <c r="D49" t="s">
        <v>429</v>
      </c>
      <c r="F49" t="s">
        <v>273</v>
      </c>
      <c r="H49" s="6" t="s">
        <v>729</v>
      </c>
      <c r="J49" s="6" t="s">
        <v>793</v>
      </c>
      <c r="L49" s="6" t="s">
        <v>693</v>
      </c>
      <c r="N49" t="e">
        <f t="shared" si="0"/>
        <v>#N/A</v>
      </c>
      <c r="P49" s="6" t="s">
        <v>851</v>
      </c>
      <c r="R49" t="e">
        <f t="shared" si="1"/>
        <v>#N/A</v>
      </c>
    </row>
    <row r="50" spans="2:18">
      <c r="B50" s="1" t="s">
        <v>48</v>
      </c>
      <c r="C50" t="s">
        <v>289</v>
      </c>
      <c r="D50" t="s">
        <v>430</v>
      </c>
      <c r="F50" t="s">
        <v>274</v>
      </c>
      <c r="H50" s="6" t="s">
        <v>696</v>
      </c>
      <c r="J50" s="6" t="s">
        <v>784</v>
      </c>
      <c r="L50" s="6" t="s">
        <v>736</v>
      </c>
      <c r="N50" t="e">
        <f t="shared" si="0"/>
        <v>#N/A</v>
      </c>
      <c r="P50" s="6" t="s">
        <v>1167</v>
      </c>
      <c r="R50" t="e">
        <f t="shared" si="1"/>
        <v>#N/A</v>
      </c>
    </row>
    <row r="51" spans="2:18">
      <c r="B51" s="1" t="s">
        <v>49</v>
      </c>
      <c r="C51" t="s">
        <v>64</v>
      </c>
      <c r="D51" t="s">
        <v>275</v>
      </c>
      <c r="F51" s="1" t="s">
        <v>19</v>
      </c>
      <c r="H51" s="6" t="s">
        <v>679</v>
      </c>
      <c r="J51" s="6" t="s">
        <v>773</v>
      </c>
      <c r="L51" s="6" t="s">
        <v>734</v>
      </c>
      <c r="N51" t="e">
        <f t="shared" si="0"/>
        <v>#N/A</v>
      </c>
      <c r="P51" s="6" t="s">
        <v>1133</v>
      </c>
      <c r="R51" t="e">
        <f t="shared" si="1"/>
        <v>#N/A</v>
      </c>
    </row>
    <row r="52" spans="2:18">
      <c r="B52" s="1" t="s">
        <v>50</v>
      </c>
      <c r="C52" t="s">
        <v>290</v>
      </c>
      <c r="D52" t="s">
        <v>431</v>
      </c>
      <c r="F52" s="1" t="s">
        <v>20</v>
      </c>
      <c r="H52" s="6" t="s">
        <v>691</v>
      </c>
      <c r="J52" s="6" t="s">
        <v>774</v>
      </c>
      <c r="L52" s="6" t="s">
        <v>718</v>
      </c>
      <c r="N52" t="e">
        <f t="shared" si="0"/>
        <v>#N/A</v>
      </c>
      <c r="P52" s="6" t="s">
        <v>1015</v>
      </c>
      <c r="R52" t="e">
        <f t="shared" si="1"/>
        <v>#N/A</v>
      </c>
    </row>
    <row r="53" spans="2:18">
      <c r="B53" s="1" t="s">
        <v>51</v>
      </c>
      <c r="C53" t="s">
        <v>66</v>
      </c>
      <c r="D53" t="s">
        <v>432</v>
      </c>
      <c r="F53" s="1" t="s">
        <v>21</v>
      </c>
      <c r="H53" s="6" t="s">
        <v>683</v>
      </c>
      <c r="J53" s="6" t="s">
        <v>775</v>
      </c>
      <c r="L53" s="6" t="s">
        <v>694</v>
      </c>
      <c r="N53" t="e">
        <f t="shared" si="0"/>
        <v>#N/A</v>
      </c>
      <c r="P53" s="6" t="s">
        <v>813</v>
      </c>
      <c r="R53" t="e">
        <f t="shared" si="1"/>
        <v>#N/A</v>
      </c>
    </row>
    <row r="54" spans="2:18">
      <c r="B54" s="1" t="s">
        <v>52</v>
      </c>
      <c r="C54" t="s">
        <v>291</v>
      </c>
      <c r="D54" t="s">
        <v>276</v>
      </c>
      <c r="F54" s="1" t="s">
        <v>22</v>
      </c>
      <c r="H54" s="6" t="s">
        <v>684</v>
      </c>
      <c r="J54" s="6" t="s">
        <v>730</v>
      </c>
      <c r="L54" s="6" t="s">
        <v>795</v>
      </c>
      <c r="N54" t="e">
        <f t="shared" si="0"/>
        <v>#N/A</v>
      </c>
      <c r="P54" s="6" t="s">
        <v>1110</v>
      </c>
      <c r="R54" t="e">
        <f t="shared" si="1"/>
        <v>#N/A</v>
      </c>
    </row>
    <row r="55" spans="2:18">
      <c r="B55" s="1" t="s">
        <v>53</v>
      </c>
      <c r="C55" t="s">
        <v>292</v>
      </c>
      <c r="D55" t="s">
        <v>433</v>
      </c>
      <c r="F55" s="1" t="s">
        <v>23</v>
      </c>
      <c r="H55" s="6" t="s">
        <v>713</v>
      </c>
      <c r="J55" s="6" t="s">
        <v>760</v>
      </c>
      <c r="L55" s="6" t="s">
        <v>687</v>
      </c>
      <c r="N55" t="e">
        <f t="shared" si="0"/>
        <v>#N/A</v>
      </c>
      <c r="P55" s="6" t="s">
        <v>1184</v>
      </c>
      <c r="R55" t="e">
        <f t="shared" si="1"/>
        <v>#N/A</v>
      </c>
    </row>
    <row r="56" spans="2:18">
      <c r="B56" s="1" t="s">
        <v>54</v>
      </c>
      <c r="C56" t="s">
        <v>293</v>
      </c>
      <c r="D56" t="s">
        <v>434</v>
      </c>
      <c r="F56" s="1" t="s">
        <v>24</v>
      </c>
      <c r="H56" s="6" t="s">
        <v>701</v>
      </c>
      <c r="J56" s="6" t="s">
        <v>711</v>
      </c>
      <c r="L56" s="6" t="s">
        <v>747</v>
      </c>
      <c r="N56" t="e">
        <f t="shared" si="0"/>
        <v>#N/A</v>
      </c>
      <c r="P56" s="6" t="s">
        <v>24</v>
      </c>
      <c r="R56" t="str">
        <f t="shared" si="1"/>
        <v>BNIP3L</v>
      </c>
    </row>
    <row r="57" spans="2:18">
      <c r="B57" s="1" t="s">
        <v>55</v>
      </c>
      <c r="C57" t="s">
        <v>294</v>
      </c>
      <c r="D57" t="s">
        <v>435</v>
      </c>
      <c r="F57" s="1" t="s">
        <v>25</v>
      </c>
      <c r="H57" s="6" t="s">
        <v>735</v>
      </c>
      <c r="J57" s="6" t="s">
        <v>777</v>
      </c>
      <c r="L57" s="6" t="s">
        <v>741</v>
      </c>
      <c r="N57" t="e">
        <f t="shared" si="0"/>
        <v>#N/A</v>
      </c>
      <c r="P57" s="6" t="s">
        <v>1068</v>
      </c>
      <c r="R57" t="e">
        <f t="shared" si="1"/>
        <v>#N/A</v>
      </c>
    </row>
    <row r="58" spans="2:18">
      <c r="B58" s="1" t="s">
        <v>56</v>
      </c>
      <c r="C58" t="s">
        <v>75</v>
      </c>
      <c r="D58" t="s">
        <v>436</v>
      </c>
      <c r="F58" s="1" t="s">
        <v>26</v>
      </c>
      <c r="H58" s="6" t="s">
        <v>714</v>
      </c>
      <c r="J58" s="6" t="s">
        <v>794</v>
      </c>
      <c r="L58" s="6" t="s">
        <v>744</v>
      </c>
      <c r="N58" t="e">
        <f t="shared" si="0"/>
        <v>#N/A</v>
      </c>
      <c r="P58" s="6" t="s">
        <v>1019</v>
      </c>
      <c r="R58" t="e">
        <f t="shared" si="1"/>
        <v>#N/A</v>
      </c>
    </row>
    <row r="59" spans="2:18">
      <c r="B59" s="1" t="s">
        <v>57</v>
      </c>
      <c r="C59" t="s">
        <v>78</v>
      </c>
      <c r="D59" t="s">
        <v>37</v>
      </c>
      <c r="F59" t="s">
        <v>428</v>
      </c>
      <c r="H59" s="6" t="s">
        <v>708</v>
      </c>
      <c r="J59" s="6" t="s">
        <v>791</v>
      </c>
      <c r="L59" s="6" t="s">
        <v>743</v>
      </c>
      <c r="N59" t="e">
        <f t="shared" si="0"/>
        <v>#N/A</v>
      </c>
      <c r="P59" s="6" t="s">
        <v>898</v>
      </c>
      <c r="R59" t="e">
        <f t="shared" si="1"/>
        <v>#N/A</v>
      </c>
    </row>
    <row r="60" spans="2:18">
      <c r="B60" s="1" t="s">
        <v>58</v>
      </c>
      <c r="C60" t="s">
        <v>295</v>
      </c>
      <c r="D60" t="s">
        <v>437</v>
      </c>
      <c r="F60" t="s">
        <v>429</v>
      </c>
      <c r="H60" s="6" t="s">
        <v>676</v>
      </c>
      <c r="J60" s="6" t="s">
        <v>754</v>
      </c>
      <c r="L60" s="6" t="s">
        <v>746</v>
      </c>
      <c r="N60" t="e">
        <f t="shared" si="0"/>
        <v>#N/A</v>
      </c>
      <c r="P60" s="6" t="s">
        <v>1123</v>
      </c>
      <c r="R60" t="e">
        <f t="shared" si="1"/>
        <v>#N/A</v>
      </c>
    </row>
    <row r="61" spans="2:18">
      <c r="B61" s="1" t="s">
        <v>59</v>
      </c>
      <c r="C61" t="s">
        <v>80</v>
      </c>
      <c r="D61" t="s">
        <v>438</v>
      </c>
      <c r="F61" t="s">
        <v>430</v>
      </c>
      <c r="H61" s="6" t="s">
        <v>730</v>
      </c>
      <c r="J61" s="6" t="s">
        <v>756</v>
      </c>
      <c r="L61" s="6" t="s">
        <v>728</v>
      </c>
      <c r="N61" t="e">
        <f t="shared" si="0"/>
        <v>#N/A</v>
      </c>
      <c r="P61" s="6" t="s">
        <v>37</v>
      </c>
      <c r="R61" t="e">
        <f t="shared" si="1"/>
        <v>#N/A</v>
      </c>
    </row>
    <row r="62" spans="2:18">
      <c r="B62" s="1" t="s">
        <v>60</v>
      </c>
      <c r="C62" t="s">
        <v>296</v>
      </c>
      <c r="D62" t="s">
        <v>277</v>
      </c>
      <c r="F62" s="1" t="s">
        <v>27</v>
      </c>
      <c r="H62" s="6" t="s">
        <v>711</v>
      </c>
      <c r="J62" s="6" t="s">
        <v>769</v>
      </c>
      <c r="L62" s="6" t="s">
        <v>705</v>
      </c>
      <c r="N62" t="e">
        <f t="shared" si="0"/>
        <v>#N/A</v>
      </c>
      <c r="P62" s="6" t="s">
        <v>875</v>
      </c>
      <c r="R62" t="e">
        <f t="shared" si="1"/>
        <v>#N/A</v>
      </c>
    </row>
    <row r="63" spans="2:18">
      <c r="B63" s="1" t="s">
        <v>61</v>
      </c>
      <c r="C63" t="s">
        <v>81</v>
      </c>
      <c r="D63" t="s">
        <v>439</v>
      </c>
      <c r="F63" t="s">
        <v>275</v>
      </c>
      <c r="H63" s="6" t="s">
        <v>699</v>
      </c>
      <c r="J63" s="6" t="s">
        <v>787</v>
      </c>
      <c r="L63" s="6" t="s">
        <v>727</v>
      </c>
      <c r="N63" t="e">
        <f t="shared" si="0"/>
        <v>#N/A</v>
      </c>
      <c r="P63" s="6" t="s">
        <v>1005</v>
      </c>
      <c r="R63" t="e">
        <f t="shared" si="1"/>
        <v>#N/A</v>
      </c>
    </row>
    <row r="64" spans="2:18">
      <c r="B64" s="1" t="s">
        <v>62</v>
      </c>
      <c r="C64" t="s">
        <v>297</v>
      </c>
      <c r="D64" t="s">
        <v>440</v>
      </c>
      <c r="F64" s="1" t="s">
        <v>28</v>
      </c>
      <c r="H64" s="6" t="s">
        <v>724</v>
      </c>
      <c r="J64" s="6" t="s">
        <v>749</v>
      </c>
      <c r="L64" s="6" t="s">
        <v>799</v>
      </c>
      <c r="N64" t="e">
        <f t="shared" si="0"/>
        <v>#N/A</v>
      </c>
      <c r="P64" s="6" t="s">
        <v>896</v>
      </c>
      <c r="R64" t="e">
        <f t="shared" si="1"/>
        <v>#N/A</v>
      </c>
    </row>
    <row r="65" spans="2:18">
      <c r="B65" s="1" t="s">
        <v>63</v>
      </c>
      <c r="C65" t="s">
        <v>298</v>
      </c>
      <c r="D65" t="s">
        <v>441</v>
      </c>
      <c r="F65" s="1" t="s">
        <v>29</v>
      </c>
      <c r="H65" s="6" t="s">
        <v>681</v>
      </c>
      <c r="J65" s="6" t="s">
        <v>748</v>
      </c>
      <c r="L65" s="6" t="s">
        <v>698</v>
      </c>
      <c r="N65" t="e">
        <f t="shared" si="0"/>
        <v>#N/A</v>
      </c>
      <c r="P65" s="6" t="s">
        <v>1125</v>
      </c>
      <c r="R65" t="e">
        <f t="shared" si="1"/>
        <v>#N/A</v>
      </c>
    </row>
    <row r="66" spans="2:18">
      <c r="B66" s="1" t="s">
        <v>64</v>
      </c>
      <c r="C66" t="s">
        <v>299</v>
      </c>
      <c r="D66" t="s">
        <v>39</v>
      </c>
      <c r="F66" t="s">
        <v>431</v>
      </c>
      <c r="H66" s="6" t="s">
        <v>738</v>
      </c>
      <c r="J66" s="6" t="s">
        <v>752</v>
      </c>
      <c r="L66" s="6" t="s">
        <v>797</v>
      </c>
      <c r="N66" t="e">
        <f t="shared" si="0"/>
        <v>#N/A</v>
      </c>
      <c r="P66" s="6" t="s">
        <v>1192</v>
      </c>
      <c r="R66" t="e">
        <f t="shared" si="1"/>
        <v>#N/A</v>
      </c>
    </row>
    <row r="67" spans="2:18">
      <c r="B67" s="1" t="s">
        <v>65</v>
      </c>
      <c r="C67" t="s">
        <v>300</v>
      </c>
      <c r="D67" t="s">
        <v>278</v>
      </c>
      <c r="F67" t="s">
        <v>432</v>
      </c>
      <c r="H67" s="6" t="s">
        <v>675</v>
      </c>
      <c r="L67" s="6" t="s">
        <v>798</v>
      </c>
      <c r="N67" t="e">
        <f t="shared" ref="N67:N123" si="2">VLOOKUP(F67,L$2:L$123,1,0)</f>
        <v>#N/A</v>
      </c>
      <c r="P67" s="6" t="s">
        <v>973</v>
      </c>
      <c r="R67" t="e">
        <f t="shared" ref="R67:R130" si="3">VLOOKUP(F67,P$2:P$545,1,0)</f>
        <v>#N/A</v>
      </c>
    </row>
    <row r="68" spans="2:18">
      <c r="B68" s="1" t="s">
        <v>66</v>
      </c>
      <c r="C68" t="s">
        <v>98</v>
      </c>
      <c r="D68" t="s">
        <v>442</v>
      </c>
      <c r="F68" t="s">
        <v>276</v>
      </c>
      <c r="L68" s="6" t="s">
        <v>703</v>
      </c>
      <c r="N68" t="e">
        <f t="shared" si="2"/>
        <v>#N/A</v>
      </c>
      <c r="P68" s="6" t="s">
        <v>1024</v>
      </c>
      <c r="R68" t="e">
        <f t="shared" si="3"/>
        <v>#N/A</v>
      </c>
    </row>
    <row r="69" spans="2:18">
      <c r="B69" s="1" t="s">
        <v>67</v>
      </c>
      <c r="C69" t="s">
        <v>301</v>
      </c>
      <c r="D69" t="s">
        <v>443</v>
      </c>
      <c r="F69" t="s">
        <v>433</v>
      </c>
      <c r="L69" s="6" t="s">
        <v>706</v>
      </c>
      <c r="N69" t="e">
        <f t="shared" si="2"/>
        <v>#N/A</v>
      </c>
      <c r="P69" s="6" t="s">
        <v>438</v>
      </c>
      <c r="R69" t="e">
        <f t="shared" si="3"/>
        <v>#N/A</v>
      </c>
    </row>
    <row r="70" spans="2:18">
      <c r="B70" s="1" t="s">
        <v>68</v>
      </c>
      <c r="C70" t="s">
        <v>100</v>
      </c>
      <c r="D70" t="s">
        <v>40</v>
      </c>
      <c r="F70" s="1" t="s">
        <v>30</v>
      </c>
      <c r="L70" s="6" t="s">
        <v>685</v>
      </c>
      <c r="N70" t="e">
        <f t="shared" si="2"/>
        <v>#N/A</v>
      </c>
      <c r="P70" s="6" t="s">
        <v>1073</v>
      </c>
      <c r="R70" t="e">
        <f t="shared" si="3"/>
        <v>#N/A</v>
      </c>
    </row>
    <row r="71" spans="2:18">
      <c r="B71" s="1" t="s">
        <v>69</v>
      </c>
      <c r="C71" t="s">
        <v>302</v>
      </c>
      <c r="D71" t="s">
        <v>444</v>
      </c>
      <c r="F71" t="s">
        <v>434</v>
      </c>
      <c r="L71" s="6" t="s">
        <v>755</v>
      </c>
      <c r="N71" t="e">
        <f t="shared" si="2"/>
        <v>#N/A</v>
      </c>
      <c r="P71" s="6" t="s">
        <v>277</v>
      </c>
      <c r="R71" t="e">
        <f t="shared" si="3"/>
        <v>#N/A</v>
      </c>
    </row>
    <row r="72" spans="2:18">
      <c r="B72" s="1" t="s">
        <v>70</v>
      </c>
      <c r="C72" t="s">
        <v>303</v>
      </c>
      <c r="D72" t="s">
        <v>279</v>
      </c>
      <c r="F72" t="s">
        <v>435</v>
      </c>
      <c r="L72" s="6" t="s">
        <v>720</v>
      </c>
      <c r="N72" t="e">
        <f t="shared" si="2"/>
        <v>#N/A</v>
      </c>
      <c r="P72" s="6" t="s">
        <v>1226</v>
      </c>
      <c r="R72" t="e">
        <f t="shared" si="3"/>
        <v>#N/A</v>
      </c>
    </row>
    <row r="73" spans="2:18">
      <c r="B73" s="1" t="s">
        <v>71</v>
      </c>
      <c r="C73" t="s">
        <v>304</v>
      </c>
      <c r="D73" t="s">
        <v>41</v>
      </c>
      <c r="F73" s="1" t="s">
        <v>31</v>
      </c>
      <c r="L73" s="6" t="s">
        <v>739</v>
      </c>
      <c r="N73" t="e">
        <f t="shared" si="2"/>
        <v>#N/A</v>
      </c>
      <c r="P73" s="6" t="s">
        <v>996</v>
      </c>
      <c r="R73" t="e">
        <f t="shared" si="3"/>
        <v>#N/A</v>
      </c>
    </row>
    <row r="74" spans="2:18">
      <c r="B74" s="1" t="s">
        <v>72</v>
      </c>
      <c r="C74" t="s">
        <v>102</v>
      </c>
      <c r="D74" t="s">
        <v>44</v>
      </c>
      <c r="F74" s="1" t="s">
        <v>32</v>
      </c>
      <c r="L74" s="6" t="s">
        <v>707</v>
      </c>
      <c r="N74" t="e">
        <f t="shared" si="2"/>
        <v>#N/A</v>
      </c>
      <c r="P74" s="6" t="s">
        <v>907</v>
      </c>
      <c r="R74" t="e">
        <f t="shared" si="3"/>
        <v>#N/A</v>
      </c>
    </row>
    <row r="75" spans="2:18">
      <c r="B75" s="1" t="s">
        <v>73</v>
      </c>
      <c r="C75" t="s">
        <v>305</v>
      </c>
      <c r="D75" t="s">
        <v>445</v>
      </c>
      <c r="F75" s="1" t="s">
        <v>33</v>
      </c>
      <c r="L75" s="6" t="s">
        <v>759</v>
      </c>
      <c r="N75" t="e">
        <f t="shared" si="2"/>
        <v>#N/A</v>
      </c>
      <c r="P75" s="6" t="s">
        <v>1001</v>
      </c>
      <c r="R75" t="e">
        <f t="shared" si="3"/>
        <v>#N/A</v>
      </c>
    </row>
    <row r="76" spans="2:18">
      <c r="B76" s="1" t="s">
        <v>74</v>
      </c>
      <c r="C76" t="s">
        <v>103</v>
      </c>
      <c r="D76" t="s">
        <v>446</v>
      </c>
      <c r="F76" s="1" t="s">
        <v>34</v>
      </c>
      <c r="L76" s="6" t="s">
        <v>802</v>
      </c>
      <c r="N76" t="e">
        <f t="shared" si="2"/>
        <v>#N/A</v>
      </c>
      <c r="P76" s="6" t="s">
        <v>1179</v>
      </c>
      <c r="R76" t="e">
        <f t="shared" si="3"/>
        <v>#N/A</v>
      </c>
    </row>
    <row r="77" spans="2:18">
      <c r="B77" s="1" t="s">
        <v>75</v>
      </c>
      <c r="C77" t="s">
        <v>104</v>
      </c>
      <c r="D77" t="s">
        <v>447</v>
      </c>
      <c r="F77" s="1" t="s">
        <v>35</v>
      </c>
      <c r="L77" s="6" t="s">
        <v>678</v>
      </c>
      <c r="N77" t="e">
        <f t="shared" si="2"/>
        <v>#N/A</v>
      </c>
      <c r="P77" s="6" t="s">
        <v>1020</v>
      </c>
      <c r="R77" t="e">
        <f t="shared" si="3"/>
        <v>#N/A</v>
      </c>
    </row>
    <row r="78" spans="2:18">
      <c r="B78" s="1" t="s">
        <v>76</v>
      </c>
      <c r="C78" t="s">
        <v>306</v>
      </c>
      <c r="D78" t="s">
        <v>448</v>
      </c>
      <c r="F78" s="1" t="s">
        <v>36</v>
      </c>
      <c r="L78" s="6" t="s">
        <v>709</v>
      </c>
      <c r="N78" t="e">
        <f t="shared" si="2"/>
        <v>#N/A</v>
      </c>
      <c r="P78" s="6" t="s">
        <v>1100</v>
      </c>
      <c r="R78" t="e">
        <f t="shared" si="3"/>
        <v>#N/A</v>
      </c>
    </row>
    <row r="79" spans="2:18">
      <c r="B79" s="1" t="s">
        <v>77</v>
      </c>
      <c r="C79" t="s">
        <v>307</v>
      </c>
      <c r="D79" t="s">
        <v>280</v>
      </c>
      <c r="F79" t="s">
        <v>436</v>
      </c>
      <c r="L79" s="6" t="s">
        <v>717</v>
      </c>
      <c r="N79" t="e">
        <f t="shared" si="2"/>
        <v>#N/A</v>
      </c>
      <c r="P79" s="6" t="s">
        <v>702</v>
      </c>
      <c r="R79" t="e">
        <f t="shared" si="3"/>
        <v>#N/A</v>
      </c>
    </row>
    <row r="80" spans="2:18">
      <c r="B80" s="1" t="s">
        <v>78</v>
      </c>
      <c r="C80" t="s">
        <v>109</v>
      </c>
      <c r="D80" t="s">
        <v>48</v>
      </c>
      <c r="F80" s="4" t="s">
        <v>37</v>
      </c>
      <c r="L80" s="6" t="s">
        <v>704</v>
      </c>
      <c r="N80" t="e">
        <f t="shared" si="2"/>
        <v>#N/A</v>
      </c>
      <c r="P80" s="6" t="s">
        <v>1081</v>
      </c>
      <c r="R80" t="str">
        <f t="shared" si="3"/>
        <v>CACNA1G</v>
      </c>
    </row>
    <row r="81" spans="2:18">
      <c r="B81" s="1" t="s">
        <v>79</v>
      </c>
      <c r="C81" t="s">
        <v>308</v>
      </c>
      <c r="D81" t="s">
        <v>449</v>
      </c>
      <c r="F81" t="s">
        <v>437</v>
      </c>
      <c r="L81" s="6" t="s">
        <v>716</v>
      </c>
      <c r="N81" t="str">
        <f t="shared" si="2"/>
        <v>CALCA</v>
      </c>
      <c r="P81" s="6" t="s">
        <v>1166</v>
      </c>
      <c r="R81" t="e">
        <f t="shared" si="3"/>
        <v>#N/A</v>
      </c>
    </row>
    <row r="82" spans="2:18">
      <c r="B82" s="1" t="s">
        <v>80</v>
      </c>
      <c r="C82" t="s">
        <v>113</v>
      </c>
      <c r="D82" t="s">
        <v>450</v>
      </c>
      <c r="F82" t="s">
        <v>438</v>
      </c>
      <c r="L82" s="6" t="s">
        <v>700</v>
      </c>
      <c r="N82" t="e">
        <f t="shared" si="2"/>
        <v>#N/A</v>
      </c>
      <c r="P82" s="6" t="s">
        <v>451</v>
      </c>
      <c r="R82" t="str">
        <f t="shared" si="3"/>
        <v>CALM1</v>
      </c>
    </row>
    <row r="83" spans="2:18">
      <c r="B83" s="1" t="s">
        <v>81</v>
      </c>
      <c r="C83" t="s">
        <v>309</v>
      </c>
      <c r="D83" t="s">
        <v>281</v>
      </c>
      <c r="F83" t="s">
        <v>277</v>
      </c>
      <c r="L83" s="6" t="s">
        <v>677</v>
      </c>
      <c r="N83" t="e">
        <f t="shared" si="2"/>
        <v>#N/A</v>
      </c>
      <c r="P83" s="6" t="s">
        <v>1087</v>
      </c>
      <c r="R83" t="str">
        <f t="shared" si="3"/>
        <v>CAMK2D</v>
      </c>
    </row>
    <row r="84" spans="2:18">
      <c r="B84" s="1" t="s">
        <v>82</v>
      </c>
      <c r="C84" t="s">
        <v>310</v>
      </c>
      <c r="D84" t="s">
        <v>50</v>
      </c>
      <c r="F84" s="1" t="s">
        <v>38</v>
      </c>
      <c r="L84" s="6" t="s">
        <v>762</v>
      </c>
      <c r="N84" t="e">
        <f t="shared" si="2"/>
        <v>#N/A</v>
      </c>
      <c r="P84" s="6" t="s">
        <v>1084</v>
      </c>
      <c r="R84" t="e">
        <f t="shared" si="3"/>
        <v>#N/A</v>
      </c>
    </row>
    <row r="85" spans="2:18">
      <c r="B85" s="1" t="s">
        <v>83</v>
      </c>
      <c r="C85" t="s">
        <v>311</v>
      </c>
      <c r="D85" t="s">
        <v>451</v>
      </c>
      <c r="F85" t="s">
        <v>439</v>
      </c>
      <c r="L85" s="6" t="s">
        <v>764</v>
      </c>
      <c r="N85" t="e">
        <f t="shared" si="2"/>
        <v>#N/A</v>
      </c>
      <c r="P85" s="6" t="s">
        <v>968</v>
      </c>
      <c r="R85" t="e">
        <f t="shared" si="3"/>
        <v>#N/A</v>
      </c>
    </row>
    <row r="86" spans="2:18">
      <c r="B86" s="1" t="s">
        <v>84</v>
      </c>
      <c r="C86" t="s">
        <v>312</v>
      </c>
      <c r="D86" t="s">
        <v>452</v>
      </c>
      <c r="F86" t="s">
        <v>440</v>
      </c>
      <c r="L86" s="6" t="s">
        <v>779</v>
      </c>
      <c r="N86" t="e">
        <f t="shared" si="2"/>
        <v>#N/A</v>
      </c>
      <c r="P86" s="6" t="s">
        <v>1131</v>
      </c>
      <c r="R86" t="e">
        <f t="shared" si="3"/>
        <v>#N/A</v>
      </c>
    </row>
    <row r="87" spans="2:18">
      <c r="B87" s="1" t="s">
        <v>85</v>
      </c>
      <c r="C87" t="s">
        <v>119</v>
      </c>
      <c r="D87" t="s">
        <v>453</v>
      </c>
      <c r="F87" t="s">
        <v>441</v>
      </c>
      <c r="L87" s="6" t="s">
        <v>729</v>
      </c>
      <c r="N87" t="e">
        <f t="shared" si="2"/>
        <v>#N/A</v>
      </c>
      <c r="P87" s="6" t="s">
        <v>1203</v>
      </c>
      <c r="R87" t="e">
        <f t="shared" si="3"/>
        <v>#N/A</v>
      </c>
    </row>
    <row r="88" spans="2:18">
      <c r="B88" s="1" t="s">
        <v>86</v>
      </c>
      <c r="C88" t="s">
        <v>122</v>
      </c>
      <c r="D88" t="s">
        <v>51</v>
      </c>
      <c r="F88" s="1" t="s">
        <v>39</v>
      </c>
      <c r="L88" s="6" t="s">
        <v>696</v>
      </c>
      <c r="N88" t="e">
        <f t="shared" si="2"/>
        <v>#N/A</v>
      </c>
      <c r="P88" s="6" t="s">
        <v>1149</v>
      </c>
      <c r="R88" t="e">
        <f t="shared" si="3"/>
        <v>#N/A</v>
      </c>
    </row>
    <row r="89" spans="2:18">
      <c r="B89" s="1" t="s">
        <v>87</v>
      </c>
      <c r="C89" t="s">
        <v>313</v>
      </c>
      <c r="D89" t="s">
        <v>282</v>
      </c>
      <c r="F89" t="s">
        <v>278</v>
      </c>
      <c r="L89" s="6" t="s">
        <v>751</v>
      </c>
      <c r="N89" t="e">
        <f t="shared" si="2"/>
        <v>#N/A</v>
      </c>
      <c r="P89" s="6" t="s">
        <v>921</v>
      </c>
      <c r="R89" t="e">
        <f t="shared" si="3"/>
        <v>#N/A</v>
      </c>
    </row>
    <row r="90" spans="2:18">
      <c r="B90" s="1" t="s">
        <v>88</v>
      </c>
      <c r="C90" t="s">
        <v>314</v>
      </c>
      <c r="D90" t="s">
        <v>52</v>
      </c>
      <c r="F90" t="s">
        <v>442</v>
      </c>
      <c r="L90" s="6" t="s">
        <v>679</v>
      </c>
      <c r="N90" t="e">
        <f t="shared" si="2"/>
        <v>#N/A</v>
      </c>
      <c r="P90" s="6" t="s">
        <v>983</v>
      </c>
      <c r="R90" t="e">
        <f t="shared" si="3"/>
        <v>#N/A</v>
      </c>
    </row>
    <row r="91" spans="2:18">
      <c r="B91" s="1" t="s">
        <v>89</v>
      </c>
      <c r="C91" t="s">
        <v>124</v>
      </c>
      <c r="D91" t="s">
        <v>454</v>
      </c>
      <c r="F91" t="s">
        <v>443</v>
      </c>
      <c r="L91" s="6" t="s">
        <v>691</v>
      </c>
      <c r="N91" t="e">
        <f t="shared" si="2"/>
        <v>#N/A</v>
      </c>
      <c r="P91" s="6" t="s">
        <v>1150</v>
      </c>
      <c r="R91" t="e">
        <f t="shared" si="3"/>
        <v>#N/A</v>
      </c>
    </row>
    <row r="92" spans="2:18">
      <c r="B92" s="1" t="s">
        <v>90</v>
      </c>
      <c r="C92" t="s">
        <v>125</v>
      </c>
      <c r="D92" t="s">
        <v>455</v>
      </c>
      <c r="F92" s="1" t="s">
        <v>40</v>
      </c>
      <c r="L92" s="6" t="s">
        <v>790</v>
      </c>
      <c r="N92" t="e">
        <f t="shared" si="2"/>
        <v>#N/A</v>
      </c>
      <c r="P92" s="6" t="s">
        <v>1147</v>
      </c>
      <c r="R92" t="e">
        <f t="shared" si="3"/>
        <v>#N/A</v>
      </c>
    </row>
    <row r="93" spans="2:18">
      <c r="B93" s="1" t="s">
        <v>91</v>
      </c>
      <c r="C93" t="s">
        <v>128</v>
      </c>
      <c r="D93" t="s">
        <v>53</v>
      </c>
      <c r="F93" t="s">
        <v>444</v>
      </c>
      <c r="L93" s="6" t="s">
        <v>683</v>
      </c>
      <c r="N93" t="e">
        <f t="shared" si="2"/>
        <v>#N/A</v>
      </c>
      <c r="P93" s="6" t="s">
        <v>928</v>
      </c>
      <c r="R93" t="e">
        <f t="shared" si="3"/>
        <v>#N/A</v>
      </c>
    </row>
    <row r="94" spans="2:18">
      <c r="B94" s="1" t="s">
        <v>92</v>
      </c>
      <c r="C94" t="s">
        <v>315</v>
      </c>
      <c r="D94" t="s">
        <v>54</v>
      </c>
      <c r="F94" t="s">
        <v>279</v>
      </c>
      <c r="L94" s="6" t="s">
        <v>684</v>
      </c>
      <c r="N94" t="e">
        <f t="shared" si="2"/>
        <v>#N/A</v>
      </c>
      <c r="P94" s="6" t="s">
        <v>1213</v>
      </c>
      <c r="R94" t="e">
        <f t="shared" si="3"/>
        <v>#N/A</v>
      </c>
    </row>
    <row r="95" spans="2:18">
      <c r="B95" s="1" t="s">
        <v>93</v>
      </c>
      <c r="C95" t="s">
        <v>316</v>
      </c>
      <c r="D95" t="s">
        <v>283</v>
      </c>
      <c r="F95" s="1" t="s">
        <v>41</v>
      </c>
      <c r="L95" s="6" t="s">
        <v>750</v>
      </c>
      <c r="N95" t="e">
        <f t="shared" si="2"/>
        <v>#N/A</v>
      </c>
      <c r="P95" s="6" t="s">
        <v>1208</v>
      </c>
      <c r="R95" t="e">
        <f t="shared" si="3"/>
        <v>#N/A</v>
      </c>
    </row>
    <row r="96" spans="2:18">
      <c r="B96" s="1" t="s">
        <v>94</v>
      </c>
      <c r="C96" t="s">
        <v>317</v>
      </c>
      <c r="D96" t="s">
        <v>55</v>
      </c>
      <c r="F96" s="1" t="s">
        <v>42</v>
      </c>
      <c r="L96" s="6" t="s">
        <v>713</v>
      </c>
      <c r="N96" t="e">
        <f t="shared" si="2"/>
        <v>#N/A</v>
      </c>
      <c r="P96" s="6" t="s">
        <v>1174</v>
      </c>
      <c r="R96" t="e">
        <f t="shared" si="3"/>
        <v>#N/A</v>
      </c>
    </row>
    <row r="97" spans="2:18">
      <c r="B97" s="1" t="s">
        <v>95</v>
      </c>
      <c r="C97" t="s">
        <v>318</v>
      </c>
      <c r="D97" t="s">
        <v>284</v>
      </c>
      <c r="F97" s="1" t="s">
        <v>43</v>
      </c>
      <c r="L97" s="6" t="s">
        <v>753</v>
      </c>
      <c r="N97" t="e">
        <f t="shared" si="2"/>
        <v>#N/A</v>
      </c>
      <c r="P97" s="6" t="s">
        <v>1207</v>
      </c>
      <c r="R97" t="e">
        <f t="shared" si="3"/>
        <v>#N/A</v>
      </c>
    </row>
    <row r="98" spans="2:18">
      <c r="B98" s="1" t="s">
        <v>96</v>
      </c>
      <c r="C98" t="s">
        <v>319</v>
      </c>
      <c r="D98" t="s">
        <v>456</v>
      </c>
      <c r="F98" s="1" t="s">
        <v>44</v>
      </c>
      <c r="L98" s="6" t="s">
        <v>701</v>
      </c>
      <c r="N98" t="e">
        <f t="shared" si="2"/>
        <v>#N/A</v>
      </c>
      <c r="P98" s="6" t="s">
        <v>1175</v>
      </c>
      <c r="R98" t="e">
        <f t="shared" si="3"/>
        <v>#N/A</v>
      </c>
    </row>
    <row r="99" spans="2:18">
      <c r="B99" s="1" t="s">
        <v>97</v>
      </c>
      <c r="C99" t="s">
        <v>134</v>
      </c>
      <c r="D99" t="s">
        <v>56</v>
      </c>
      <c r="F99" s="1" t="s">
        <v>45</v>
      </c>
      <c r="L99" s="6" t="s">
        <v>735</v>
      </c>
      <c r="N99" t="e">
        <f t="shared" si="2"/>
        <v>#N/A</v>
      </c>
      <c r="P99" s="6" t="s">
        <v>1173</v>
      </c>
      <c r="R99" t="e">
        <f t="shared" si="3"/>
        <v>#N/A</v>
      </c>
    </row>
    <row r="100" spans="2:18">
      <c r="B100" s="1" t="s">
        <v>98</v>
      </c>
      <c r="C100" t="s">
        <v>320</v>
      </c>
      <c r="D100" t="s">
        <v>457</v>
      </c>
      <c r="F100" t="s">
        <v>445</v>
      </c>
      <c r="L100" s="6" t="s">
        <v>742</v>
      </c>
      <c r="N100" t="e">
        <f t="shared" si="2"/>
        <v>#N/A</v>
      </c>
      <c r="P100" s="6" t="s">
        <v>721</v>
      </c>
      <c r="R100" t="e">
        <f t="shared" si="3"/>
        <v>#N/A</v>
      </c>
    </row>
    <row r="101" spans="2:18">
      <c r="B101" s="1" t="s">
        <v>99</v>
      </c>
      <c r="C101" t="s">
        <v>321</v>
      </c>
      <c r="D101" t="s">
        <v>458</v>
      </c>
      <c r="F101" s="1" t="s">
        <v>46</v>
      </c>
      <c r="L101" s="6" t="s">
        <v>793</v>
      </c>
      <c r="N101" t="e">
        <f t="shared" si="2"/>
        <v>#N/A</v>
      </c>
      <c r="P101" s="6" t="s">
        <v>1206</v>
      </c>
      <c r="R101" t="e">
        <f t="shared" si="3"/>
        <v>#N/A</v>
      </c>
    </row>
    <row r="102" spans="2:18">
      <c r="B102" s="1" t="s">
        <v>100</v>
      </c>
      <c r="C102" t="s">
        <v>322</v>
      </c>
      <c r="D102" t="s">
        <v>459</v>
      </c>
      <c r="F102" t="s">
        <v>446</v>
      </c>
      <c r="L102" s="6" t="s">
        <v>714</v>
      </c>
      <c r="N102" t="e">
        <f t="shared" si="2"/>
        <v>#N/A</v>
      </c>
      <c r="P102" s="6" t="s">
        <v>1171</v>
      </c>
      <c r="R102" t="e">
        <f t="shared" si="3"/>
        <v>#N/A</v>
      </c>
    </row>
    <row r="103" spans="2:18">
      <c r="B103" s="1" t="s">
        <v>101</v>
      </c>
      <c r="C103" t="s">
        <v>323</v>
      </c>
      <c r="D103" t="s">
        <v>58</v>
      </c>
      <c r="F103" t="s">
        <v>447</v>
      </c>
      <c r="L103" s="6" t="s">
        <v>784</v>
      </c>
      <c r="N103" t="e">
        <f t="shared" si="2"/>
        <v>#N/A</v>
      </c>
      <c r="P103" s="6" t="s">
        <v>1053</v>
      </c>
      <c r="R103" t="e">
        <f t="shared" si="3"/>
        <v>#N/A</v>
      </c>
    </row>
    <row r="104" spans="2:18">
      <c r="B104" s="1" t="s">
        <v>102</v>
      </c>
      <c r="C104" t="s">
        <v>142</v>
      </c>
      <c r="D104" t="s">
        <v>59</v>
      </c>
      <c r="F104" s="1" t="s">
        <v>47</v>
      </c>
      <c r="L104" s="6" t="s">
        <v>773</v>
      </c>
      <c r="N104" t="e">
        <f t="shared" si="2"/>
        <v>#N/A</v>
      </c>
      <c r="P104" s="6" t="s">
        <v>1091</v>
      </c>
      <c r="R104" t="e">
        <f t="shared" si="3"/>
        <v>#N/A</v>
      </c>
    </row>
    <row r="105" spans="2:18">
      <c r="B105" s="1" t="s">
        <v>103</v>
      </c>
      <c r="C105" t="s">
        <v>324</v>
      </c>
      <c r="D105" t="s">
        <v>460</v>
      </c>
      <c r="F105" t="s">
        <v>448</v>
      </c>
      <c r="L105" s="6" t="s">
        <v>708</v>
      </c>
      <c r="N105" t="e">
        <f t="shared" si="2"/>
        <v>#N/A</v>
      </c>
      <c r="P105" s="6" t="s">
        <v>1011</v>
      </c>
      <c r="R105" t="e">
        <f t="shared" si="3"/>
        <v>#N/A</v>
      </c>
    </row>
    <row r="106" spans="2:18">
      <c r="B106" s="1" t="s">
        <v>104</v>
      </c>
      <c r="C106" t="s">
        <v>144</v>
      </c>
      <c r="D106" t="s">
        <v>461</v>
      </c>
      <c r="F106" t="s">
        <v>280</v>
      </c>
      <c r="L106" s="6" t="s">
        <v>676</v>
      </c>
      <c r="N106" t="e">
        <f t="shared" si="2"/>
        <v>#N/A</v>
      </c>
      <c r="P106" s="6" t="s">
        <v>1204</v>
      </c>
      <c r="R106" t="e">
        <f t="shared" si="3"/>
        <v>#N/A</v>
      </c>
    </row>
    <row r="107" spans="2:18">
      <c r="B107" s="1" t="s">
        <v>105</v>
      </c>
      <c r="C107" t="s">
        <v>145</v>
      </c>
      <c r="D107" t="s">
        <v>462</v>
      </c>
      <c r="F107" s="1" t="s">
        <v>48</v>
      </c>
      <c r="L107" s="6" t="s">
        <v>775</v>
      </c>
      <c r="N107" t="e">
        <f t="shared" si="2"/>
        <v>#N/A</v>
      </c>
      <c r="P107" s="6" t="s">
        <v>814</v>
      </c>
      <c r="R107" t="e">
        <f t="shared" si="3"/>
        <v>#N/A</v>
      </c>
    </row>
    <row r="108" spans="2:18">
      <c r="B108" s="1" t="s">
        <v>106</v>
      </c>
      <c r="C108" t="s">
        <v>325</v>
      </c>
      <c r="D108" t="s">
        <v>463</v>
      </c>
      <c r="F108" t="s">
        <v>449</v>
      </c>
      <c r="L108" s="6" t="s">
        <v>730</v>
      </c>
      <c r="N108" t="e">
        <f t="shared" si="2"/>
        <v>#N/A</v>
      </c>
      <c r="P108" s="6" t="s">
        <v>1054</v>
      </c>
      <c r="R108" t="e">
        <f t="shared" si="3"/>
        <v>#N/A</v>
      </c>
    </row>
    <row r="109" spans="2:18">
      <c r="B109" s="1" t="s">
        <v>107</v>
      </c>
      <c r="C109" t="s">
        <v>148</v>
      </c>
      <c r="D109" t="s">
        <v>464</v>
      </c>
      <c r="F109" t="s">
        <v>450</v>
      </c>
      <c r="L109" s="6" t="s">
        <v>760</v>
      </c>
      <c r="N109" t="e">
        <f t="shared" si="2"/>
        <v>#N/A</v>
      </c>
      <c r="P109" s="6" t="s">
        <v>1205</v>
      </c>
      <c r="R109" t="e">
        <f t="shared" si="3"/>
        <v>#N/A</v>
      </c>
    </row>
    <row r="110" spans="2:18">
      <c r="B110" s="1" t="s">
        <v>108</v>
      </c>
      <c r="C110" t="s">
        <v>149</v>
      </c>
      <c r="D110" t="s">
        <v>285</v>
      </c>
      <c r="F110" t="s">
        <v>281</v>
      </c>
      <c r="L110" s="6" t="s">
        <v>711</v>
      </c>
      <c r="N110" t="e">
        <f t="shared" si="2"/>
        <v>#N/A</v>
      </c>
      <c r="P110" s="6" t="s">
        <v>1122</v>
      </c>
      <c r="R110" t="e">
        <f t="shared" si="3"/>
        <v>#N/A</v>
      </c>
    </row>
    <row r="111" spans="2:18">
      <c r="B111" s="1" t="s">
        <v>109</v>
      </c>
      <c r="C111" t="s">
        <v>157</v>
      </c>
      <c r="D111" t="s">
        <v>465</v>
      </c>
      <c r="F111" s="1" t="s">
        <v>49</v>
      </c>
      <c r="L111" s="6" t="s">
        <v>699</v>
      </c>
      <c r="N111" t="e">
        <f t="shared" si="2"/>
        <v>#N/A</v>
      </c>
      <c r="P111" s="6" t="s">
        <v>967</v>
      </c>
      <c r="R111" t="e">
        <f t="shared" si="3"/>
        <v>#N/A</v>
      </c>
    </row>
    <row r="112" spans="2:18">
      <c r="B112" s="1" t="s">
        <v>110</v>
      </c>
      <c r="C112" t="s">
        <v>326</v>
      </c>
      <c r="D112" t="s">
        <v>466</v>
      </c>
      <c r="F112" s="1" t="s">
        <v>50</v>
      </c>
      <c r="L112" s="6" t="s">
        <v>777</v>
      </c>
      <c r="N112" t="e">
        <f t="shared" si="2"/>
        <v>#N/A</v>
      </c>
      <c r="P112" s="6" t="s">
        <v>733</v>
      </c>
      <c r="R112" t="e">
        <f t="shared" si="3"/>
        <v>#N/A</v>
      </c>
    </row>
    <row r="113" spans="2:18">
      <c r="B113" s="1" t="s">
        <v>111</v>
      </c>
      <c r="C113" t="s">
        <v>327</v>
      </c>
      <c r="D113" t="s">
        <v>286</v>
      </c>
      <c r="F113" t="s">
        <v>451</v>
      </c>
      <c r="L113" s="6" t="s">
        <v>794</v>
      </c>
      <c r="N113" t="e">
        <f t="shared" si="2"/>
        <v>#N/A</v>
      </c>
      <c r="P113" s="6" t="s">
        <v>1076</v>
      </c>
      <c r="R113" t="str">
        <f t="shared" si="3"/>
        <v>CFTR</v>
      </c>
    </row>
    <row r="114" spans="2:18">
      <c r="B114" s="1" t="s">
        <v>112</v>
      </c>
      <c r="C114" t="s">
        <v>328</v>
      </c>
      <c r="D114" t="s">
        <v>467</v>
      </c>
      <c r="F114" t="s">
        <v>452</v>
      </c>
      <c r="L114" s="6" t="s">
        <v>791</v>
      </c>
      <c r="N114" t="e">
        <f t="shared" si="2"/>
        <v>#N/A</v>
      </c>
      <c r="P114" s="6" t="s">
        <v>1013</v>
      </c>
      <c r="R114" t="e">
        <f t="shared" si="3"/>
        <v>#N/A</v>
      </c>
    </row>
    <row r="115" spans="2:18">
      <c r="B115" s="1" t="s">
        <v>113</v>
      </c>
      <c r="C115" t="s">
        <v>329</v>
      </c>
      <c r="D115" t="s">
        <v>60</v>
      </c>
      <c r="F115" t="s">
        <v>453</v>
      </c>
      <c r="L115" s="6" t="s">
        <v>754</v>
      </c>
      <c r="N115" t="e">
        <f t="shared" si="2"/>
        <v>#N/A</v>
      </c>
      <c r="P115" s="6" t="s">
        <v>1244</v>
      </c>
      <c r="R115" t="e">
        <f t="shared" si="3"/>
        <v>#N/A</v>
      </c>
    </row>
    <row r="116" spans="2:18">
      <c r="B116" s="1" t="s">
        <v>114</v>
      </c>
      <c r="C116" t="s">
        <v>330</v>
      </c>
      <c r="D116" t="s">
        <v>468</v>
      </c>
      <c r="F116" s="1" t="s">
        <v>51</v>
      </c>
      <c r="L116" s="6" t="s">
        <v>724</v>
      </c>
      <c r="N116" t="e">
        <f t="shared" si="2"/>
        <v>#N/A</v>
      </c>
      <c r="P116" s="6" t="s">
        <v>938</v>
      </c>
      <c r="R116" t="e">
        <f t="shared" si="3"/>
        <v>#N/A</v>
      </c>
    </row>
    <row r="117" spans="2:18">
      <c r="B117" s="1" t="s">
        <v>115</v>
      </c>
      <c r="C117" t="s">
        <v>159</v>
      </c>
      <c r="D117" t="s">
        <v>287</v>
      </c>
      <c r="F117" t="s">
        <v>282</v>
      </c>
      <c r="L117" s="6" t="s">
        <v>681</v>
      </c>
      <c r="N117" t="e">
        <f t="shared" si="2"/>
        <v>#N/A</v>
      </c>
      <c r="P117" s="6" t="s">
        <v>1069</v>
      </c>
      <c r="R117" t="e">
        <f t="shared" si="3"/>
        <v>#N/A</v>
      </c>
    </row>
    <row r="118" spans="2:18">
      <c r="B118" s="1" t="s">
        <v>116</v>
      </c>
      <c r="C118" t="s">
        <v>331</v>
      </c>
      <c r="D118" t="s">
        <v>61</v>
      </c>
      <c r="F118" s="1" t="s">
        <v>52</v>
      </c>
      <c r="L118" s="6" t="s">
        <v>738</v>
      </c>
      <c r="N118" t="e">
        <f t="shared" si="2"/>
        <v>#N/A</v>
      </c>
      <c r="P118" s="6" t="s">
        <v>1008</v>
      </c>
      <c r="R118" t="e">
        <f t="shared" si="3"/>
        <v>#N/A</v>
      </c>
    </row>
    <row r="119" spans="2:18">
      <c r="B119" s="1" t="s">
        <v>117</v>
      </c>
      <c r="C119" t="s">
        <v>332</v>
      </c>
      <c r="D119" t="s">
        <v>62</v>
      </c>
      <c r="F119" t="s">
        <v>454</v>
      </c>
      <c r="L119" s="6" t="s">
        <v>675</v>
      </c>
      <c r="N119" t="e">
        <f t="shared" si="2"/>
        <v>#N/A</v>
      </c>
      <c r="P119" s="6" t="s">
        <v>960</v>
      </c>
      <c r="R119" t="e">
        <f t="shared" si="3"/>
        <v>#N/A</v>
      </c>
    </row>
    <row r="120" spans="2:18">
      <c r="B120" s="1" t="s">
        <v>118</v>
      </c>
      <c r="C120" t="s">
        <v>333</v>
      </c>
      <c r="D120" t="s">
        <v>469</v>
      </c>
      <c r="F120" t="s">
        <v>455</v>
      </c>
      <c r="L120" s="6" t="s">
        <v>787</v>
      </c>
      <c r="N120" t="e">
        <f t="shared" si="2"/>
        <v>#N/A</v>
      </c>
      <c r="P120" s="6" t="s">
        <v>1083</v>
      </c>
      <c r="R120" t="e">
        <f t="shared" si="3"/>
        <v>#N/A</v>
      </c>
    </row>
    <row r="121" spans="2:18">
      <c r="B121" s="1" t="s">
        <v>119</v>
      </c>
      <c r="C121" t="s">
        <v>334</v>
      </c>
      <c r="D121" t="s">
        <v>470</v>
      </c>
      <c r="F121" s="1" t="s">
        <v>53</v>
      </c>
      <c r="L121" s="6" t="s">
        <v>749</v>
      </c>
      <c r="N121" t="e">
        <f t="shared" si="2"/>
        <v>#N/A</v>
      </c>
      <c r="P121" s="6" t="s">
        <v>1113</v>
      </c>
      <c r="R121" t="e">
        <f t="shared" si="3"/>
        <v>#N/A</v>
      </c>
    </row>
    <row r="122" spans="2:18">
      <c r="B122" s="1" t="s">
        <v>120</v>
      </c>
      <c r="C122" t="s">
        <v>335</v>
      </c>
      <c r="D122" t="s">
        <v>63</v>
      </c>
      <c r="F122" s="1" t="s">
        <v>54</v>
      </c>
      <c r="L122" s="6" t="s">
        <v>748</v>
      </c>
      <c r="N122" t="e">
        <f t="shared" si="2"/>
        <v>#N/A</v>
      </c>
      <c r="P122" s="6" t="s">
        <v>883</v>
      </c>
      <c r="R122" t="e">
        <f t="shared" si="3"/>
        <v>#N/A</v>
      </c>
    </row>
    <row r="123" spans="2:18">
      <c r="B123" s="1" t="s">
        <v>121</v>
      </c>
      <c r="C123" t="s">
        <v>336</v>
      </c>
      <c r="D123" t="s">
        <v>471</v>
      </c>
      <c r="F123" t="s">
        <v>283</v>
      </c>
      <c r="L123" s="6" t="s">
        <v>752</v>
      </c>
      <c r="N123" t="e">
        <f t="shared" si="2"/>
        <v>#N/A</v>
      </c>
      <c r="P123" s="6" t="s">
        <v>810</v>
      </c>
      <c r="R123" t="e">
        <f t="shared" si="3"/>
        <v>#N/A</v>
      </c>
    </row>
    <row r="124" spans="2:18">
      <c r="B124" s="1" t="s">
        <v>122</v>
      </c>
      <c r="C124" t="s">
        <v>166</v>
      </c>
      <c r="D124" t="s">
        <v>288</v>
      </c>
      <c r="F124" s="1" t="s">
        <v>55</v>
      </c>
      <c r="P124" s="6" t="s">
        <v>858</v>
      </c>
      <c r="R124" t="e">
        <f t="shared" si="3"/>
        <v>#N/A</v>
      </c>
    </row>
    <row r="125" spans="2:18">
      <c r="B125" s="1" t="s">
        <v>123</v>
      </c>
      <c r="C125" t="s">
        <v>168</v>
      </c>
      <c r="D125" t="s">
        <v>289</v>
      </c>
      <c r="F125" t="s">
        <v>284</v>
      </c>
      <c r="P125" s="6" t="s">
        <v>863</v>
      </c>
      <c r="R125" t="e">
        <f t="shared" si="3"/>
        <v>#N/A</v>
      </c>
    </row>
    <row r="126" spans="2:18">
      <c r="B126" s="1" t="s">
        <v>124</v>
      </c>
      <c r="C126" t="s">
        <v>337</v>
      </c>
      <c r="D126" t="s">
        <v>64</v>
      </c>
      <c r="F126" t="s">
        <v>456</v>
      </c>
      <c r="P126" s="6" t="s">
        <v>992</v>
      </c>
      <c r="R126" t="e">
        <f t="shared" si="3"/>
        <v>#N/A</v>
      </c>
    </row>
    <row r="127" spans="2:18">
      <c r="B127" s="1" t="s">
        <v>125</v>
      </c>
      <c r="C127" t="s">
        <v>338</v>
      </c>
      <c r="D127" t="s">
        <v>472</v>
      </c>
      <c r="F127" s="1" t="s">
        <v>56</v>
      </c>
      <c r="P127" s="6" t="s">
        <v>936</v>
      </c>
      <c r="R127" t="e">
        <f t="shared" si="3"/>
        <v>#N/A</v>
      </c>
    </row>
    <row r="128" spans="2:18">
      <c r="B128" s="1" t="s">
        <v>126</v>
      </c>
      <c r="C128" t="s">
        <v>169</v>
      </c>
      <c r="D128" t="s">
        <v>290</v>
      </c>
      <c r="F128" t="s">
        <v>457</v>
      </c>
      <c r="P128" s="6" t="s">
        <v>981</v>
      </c>
      <c r="R128" t="e">
        <f t="shared" si="3"/>
        <v>#N/A</v>
      </c>
    </row>
    <row r="129" spans="2:18">
      <c r="B129" s="1" t="s">
        <v>127</v>
      </c>
      <c r="C129" t="s">
        <v>339</v>
      </c>
      <c r="D129" t="s">
        <v>65</v>
      </c>
      <c r="F129" t="s">
        <v>458</v>
      </c>
      <c r="P129" s="6" t="s">
        <v>1029</v>
      </c>
      <c r="R129" t="e">
        <f t="shared" si="3"/>
        <v>#N/A</v>
      </c>
    </row>
    <row r="130" spans="2:18">
      <c r="B130" s="1" t="s">
        <v>128</v>
      </c>
      <c r="C130" t="s">
        <v>340</v>
      </c>
      <c r="D130" t="s">
        <v>66</v>
      </c>
      <c r="F130" s="1" t="s">
        <v>57</v>
      </c>
      <c r="P130" s="6" t="s">
        <v>1309</v>
      </c>
      <c r="R130" t="e">
        <f t="shared" si="3"/>
        <v>#N/A</v>
      </c>
    </row>
    <row r="131" spans="2:18">
      <c r="B131" s="1" t="s">
        <v>129</v>
      </c>
      <c r="C131" t="s">
        <v>341</v>
      </c>
      <c r="D131" t="s">
        <v>291</v>
      </c>
      <c r="F131" t="s">
        <v>459</v>
      </c>
      <c r="P131" s="6" t="s">
        <v>1212</v>
      </c>
      <c r="R131" t="e">
        <f t="shared" ref="R131:R194" si="4">VLOOKUP(F131,P$2:P$545,1,0)</f>
        <v>#N/A</v>
      </c>
    </row>
    <row r="132" spans="2:18">
      <c r="B132" s="1" t="s">
        <v>130</v>
      </c>
      <c r="C132" t="s">
        <v>342</v>
      </c>
      <c r="D132" t="s">
        <v>473</v>
      </c>
      <c r="F132" s="1" t="s">
        <v>58</v>
      </c>
      <c r="P132" s="6" t="s">
        <v>995</v>
      </c>
      <c r="R132" t="e">
        <f t="shared" si="4"/>
        <v>#N/A</v>
      </c>
    </row>
    <row r="133" spans="2:18">
      <c r="B133" s="1" t="s">
        <v>131</v>
      </c>
      <c r="C133" t="s">
        <v>174</v>
      </c>
      <c r="D133" t="s">
        <v>70</v>
      </c>
      <c r="F133" s="1" t="s">
        <v>59</v>
      </c>
      <c r="P133" s="6" t="s">
        <v>837</v>
      </c>
      <c r="R133" t="e">
        <f t="shared" si="4"/>
        <v>#N/A</v>
      </c>
    </row>
    <row r="134" spans="2:18">
      <c r="B134" s="1" t="s">
        <v>132</v>
      </c>
      <c r="C134" t="s">
        <v>343</v>
      </c>
      <c r="D134" t="s">
        <v>71</v>
      </c>
      <c r="F134" t="s">
        <v>460</v>
      </c>
      <c r="P134" s="6" t="s">
        <v>1306</v>
      </c>
      <c r="R134" t="e">
        <f t="shared" si="4"/>
        <v>#N/A</v>
      </c>
    </row>
    <row r="135" spans="2:18">
      <c r="B135" s="1" t="s">
        <v>133</v>
      </c>
      <c r="C135" t="s">
        <v>176</v>
      </c>
      <c r="D135" t="s">
        <v>474</v>
      </c>
      <c r="F135" t="s">
        <v>461</v>
      </c>
      <c r="P135" s="6" t="s">
        <v>1185</v>
      </c>
      <c r="R135" t="e">
        <f t="shared" si="4"/>
        <v>#N/A</v>
      </c>
    </row>
    <row r="136" spans="2:18">
      <c r="B136" s="1" t="s">
        <v>134</v>
      </c>
      <c r="C136" t="s">
        <v>344</v>
      </c>
      <c r="D136" t="s">
        <v>475</v>
      </c>
      <c r="F136" t="s">
        <v>462</v>
      </c>
      <c r="P136" s="6" t="s">
        <v>993</v>
      </c>
      <c r="R136" t="e">
        <f t="shared" si="4"/>
        <v>#N/A</v>
      </c>
    </row>
    <row r="137" spans="2:18">
      <c r="B137" s="1" t="s">
        <v>135</v>
      </c>
      <c r="C137" t="s">
        <v>345</v>
      </c>
      <c r="D137" t="s">
        <v>73</v>
      </c>
      <c r="F137" t="s">
        <v>463</v>
      </c>
      <c r="P137" s="6" t="s">
        <v>1143</v>
      </c>
      <c r="R137" t="e">
        <f t="shared" si="4"/>
        <v>#N/A</v>
      </c>
    </row>
    <row r="138" spans="2:18">
      <c r="B138" s="1" t="s">
        <v>136</v>
      </c>
      <c r="C138" t="s">
        <v>346</v>
      </c>
      <c r="D138" t="s">
        <v>476</v>
      </c>
      <c r="F138" t="s">
        <v>464</v>
      </c>
      <c r="P138" s="6" t="s">
        <v>1120</v>
      </c>
      <c r="R138" t="e">
        <f t="shared" si="4"/>
        <v>#N/A</v>
      </c>
    </row>
    <row r="139" spans="2:18">
      <c r="B139" s="1" t="s">
        <v>137</v>
      </c>
      <c r="C139" t="s">
        <v>347</v>
      </c>
      <c r="D139" t="s">
        <v>477</v>
      </c>
      <c r="F139" t="s">
        <v>285</v>
      </c>
      <c r="P139" s="6" t="s">
        <v>1248</v>
      </c>
      <c r="R139" t="e">
        <f t="shared" si="4"/>
        <v>#N/A</v>
      </c>
    </row>
    <row r="140" spans="2:18">
      <c r="B140" s="1" t="s">
        <v>138</v>
      </c>
      <c r="C140" t="s">
        <v>348</v>
      </c>
      <c r="D140" t="s">
        <v>292</v>
      </c>
      <c r="F140" t="s">
        <v>465</v>
      </c>
      <c r="P140" s="6" t="s">
        <v>865</v>
      </c>
      <c r="R140" t="e">
        <f t="shared" si="4"/>
        <v>#N/A</v>
      </c>
    </row>
    <row r="141" spans="2:18">
      <c r="B141" s="1" t="s">
        <v>139</v>
      </c>
      <c r="C141" t="s">
        <v>180</v>
      </c>
      <c r="D141" t="s">
        <v>478</v>
      </c>
      <c r="F141" t="s">
        <v>466</v>
      </c>
      <c r="P141" s="6" t="s">
        <v>948</v>
      </c>
      <c r="R141" t="e">
        <f t="shared" si="4"/>
        <v>#N/A</v>
      </c>
    </row>
    <row r="142" spans="2:18">
      <c r="B142" s="1" t="s">
        <v>140</v>
      </c>
      <c r="C142" t="s">
        <v>181</v>
      </c>
      <c r="D142" t="s">
        <v>293</v>
      </c>
      <c r="F142" t="s">
        <v>286</v>
      </c>
      <c r="P142" s="6" t="s">
        <v>1202</v>
      </c>
      <c r="R142" t="e">
        <f t="shared" si="4"/>
        <v>#N/A</v>
      </c>
    </row>
    <row r="143" spans="2:18">
      <c r="B143" s="1" t="s">
        <v>141</v>
      </c>
      <c r="C143" t="s">
        <v>182</v>
      </c>
      <c r="D143" t="s">
        <v>74</v>
      </c>
      <c r="F143" t="s">
        <v>467</v>
      </c>
      <c r="P143" s="6" t="s">
        <v>1006</v>
      </c>
      <c r="R143" t="e">
        <f t="shared" si="4"/>
        <v>#N/A</v>
      </c>
    </row>
    <row r="144" spans="2:18">
      <c r="B144" s="1" t="s">
        <v>142</v>
      </c>
      <c r="C144" t="s">
        <v>349</v>
      </c>
      <c r="D144" t="s">
        <v>479</v>
      </c>
      <c r="F144" s="1" t="s">
        <v>60</v>
      </c>
      <c r="P144" s="6" t="s">
        <v>1252</v>
      </c>
      <c r="R144" t="e">
        <f t="shared" si="4"/>
        <v>#N/A</v>
      </c>
    </row>
    <row r="145" spans="2:18">
      <c r="B145" s="1" t="s">
        <v>143</v>
      </c>
      <c r="C145" t="s">
        <v>187</v>
      </c>
      <c r="D145" t="s">
        <v>294</v>
      </c>
      <c r="F145" t="s">
        <v>468</v>
      </c>
      <c r="P145" s="6" t="s">
        <v>1195</v>
      </c>
      <c r="R145" t="e">
        <f t="shared" si="4"/>
        <v>#N/A</v>
      </c>
    </row>
    <row r="146" spans="2:18">
      <c r="B146" s="1" t="s">
        <v>144</v>
      </c>
      <c r="C146" t="s">
        <v>188</v>
      </c>
      <c r="D146" t="s">
        <v>75</v>
      </c>
      <c r="F146" t="s">
        <v>287</v>
      </c>
      <c r="P146" s="6" t="s">
        <v>823</v>
      </c>
      <c r="R146" t="e">
        <f t="shared" si="4"/>
        <v>#N/A</v>
      </c>
    </row>
    <row r="147" spans="2:18">
      <c r="B147" s="1" t="s">
        <v>145</v>
      </c>
      <c r="C147" t="s">
        <v>190</v>
      </c>
      <c r="D147" t="s">
        <v>76</v>
      </c>
      <c r="F147" s="1" t="s">
        <v>61</v>
      </c>
      <c r="P147" s="6" t="s">
        <v>904</v>
      </c>
      <c r="R147" t="e">
        <f t="shared" si="4"/>
        <v>#N/A</v>
      </c>
    </row>
    <row r="148" spans="2:18">
      <c r="B148" s="1" t="s">
        <v>146</v>
      </c>
      <c r="C148" t="s">
        <v>191</v>
      </c>
      <c r="D148" t="s">
        <v>77</v>
      </c>
      <c r="F148" s="1" t="s">
        <v>62</v>
      </c>
      <c r="P148" s="6" t="s">
        <v>1004</v>
      </c>
      <c r="R148" t="e">
        <f t="shared" si="4"/>
        <v>#N/A</v>
      </c>
    </row>
    <row r="149" spans="2:18">
      <c r="B149" s="1" t="s">
        <v>147</v>
      </c>
      <c r="C149" t="s">
        <v>192</v>
      </c>
      <c r="D149" t="s">
        <v>78</v>
      </c>
      <c r="F149" t="s">
        <v>469</v>
      </c>
      <c r="P149" s="6" t="s">
        <v>497</v>
      </c>
      <c r="R149" t="e">
        <f t="shared" si="4"/>
        <v>#N/A</v>
      </c>
    </row>
    <row r="150" spans="2:18">
      <c r="B150" s="1" t="s">
        <v>148</v>
      </c>
      <c r="C150" t="s">
        <v>193</v>
      </c>
      <c r="D150" t="s">
        <v>480</v>
      </c>
      <c r="F150" t="s">
        <v>470</v>
      </c>
      <c r="P150" s="6" t="s">
        <v>1111</v>
      </c>
      <c r="R150" t="e">
        <f t="shared" si="4"/>
        <v>#N/A</v>
      </c>
    </row>
    <row r="151" spans="2:18">
      <c r="B151" s="1" t="s">
        <v>149</v>
      </c>
      <c r="C151" t="s">
        <v>195</v>
      </c>
      <c r="D151" t="s">
        <v>481</v>
      </c>
      <c r="F151" s="1" t="s">
        <v>63</v>
      </c>
      <c r="P151" s="6" t="s">
        <v>989</v>
      </c>
      <c r="R151" t="e">
        <f t="shared" si="4"/>
        <v>#N/A</v>
      </c>
    </row>
    <row r="152" spans="2:18">
      <c r="B152" s="1" t="s">
        <v>150</v>
      </c>
      <c r="C152" t="s">
        <v>197</v>
      </c>
      <c r="D152" t="s">
        <v>79</v>
      </c>
      <c r="F152" t="s">
        <v>471</v>
      </c>
      <c r="P152" s="6" t="s">
        <v>990</v>
      </c>
      <c r="R152" t="e">
        <f t="shared" si="4"/>
        <v>#N/A</v>
      </c>
    </row>
    <row r="153" spans="2:18">
      <c r="B153" s="1" t="s">
        <v>151</v>
      </c>
      <c r="C153" t="s">
        <v>198</v>
      </c>
      <c r="D153" t="s">
        <v>295</v>
      </c>
      <c r="F153" t="s">
        <v>288</v>
      </c>
      <c r="P153" s="6" t="s">
        <v>1114</v>
      </c>
      <c r="R153" t="e">
        <f t="shared" si="4"/>
        <v>#N/A</v>
      </c>
    </row>
    <row r="154" spans="2:18">
      <c r="B154" s="1" t="s">
        <v>152</v>
      </c>
      <c r="C154" t="s">
        <v>200</v>
      </c>
      <c r="D154" t="s">
        <v>80</v>
      </c>
      <c r="F154" t="s">
        <v>289</v>
      </c>
      <c r="P154" s="6" t="s">
        <v>1196</v>
      </c>
      <c r="R154" t="e">
        <f t="shared" si="4"/>
        <v>#N/A</v>
      </c>
    </row>
    <row r="155" spans="2:18">
      <c r="B155" s="1" t="s">
        <v>153</v>
      </c>
      <c r="C155" t="s">
        <v>202</v>
      </c>
      <c r="D155" t="s">
        <v>296</v>
      </c>
      <c r="F155" s="1" t="s">
        <v>64</v>
      </c>
      <c r="P155" s="6" t="s">
        <v>857</v>
      </c>
      <c r="R155" t="e">
        <f t="shared" si="4"/>
        <v>#N/A</v>
      </c>
    </row>
    <row r="156" spans="2:18">
      <c r="B156" s="1" t="s">
        <v>154</v>
      </c>
      <c r="C156" t="s">
        <v>203</v>
      </c>
      <c r="D156" t="s">
        <v>81</v>
      </c>
      <c r="F156" t="s">
        <v>472</v>
      </c>
      <c r="P156" s="6" t="s">
        <v>856</v>
      </c>
      <c r="R156" t="e">
        <f t="shared" si="4"/>
        <v>#N/A</v>
      </c>
    </row>
    <row r="157" spans="2:18">
      <c r="B157" s="1" t="s">
        <v>155</v>
      </c>
      <c r="C157" t="s">
        <v>350</v>
      </c>
      <c r="D157" t="s">
        <v>482</v>
      </c>
      <c r="F157" t="s">
        <v>290</v>
      </c>
      <c r="P157" s="6" t="s">
        <v>1039</v>
      </c>
      <c r="R157" t="e">
        <f t="shared" si="4"/>
        <v>#N/A</v>
      </c>
    </row>
    <row r="158" spans="2:18">
      <c r="B158" s="1" t="s">
        <v>156</v>
      </c>
      <c r="C158" t="s">
        <v>204</v>
      </c>
      <c r="D158" t="s">
        <v>483</v>
      </c>
      <c r="F158" s="1" t="s">
        <v>65</v>
      </c>
      <c r="P158" s="6" t="s">
        <v>982</v>
      </c>
      <c r="R158" t="e">
        <f t="shared" si="4"/>
        <v>#N/A</v>
      </c>
    </row>
    <row r="159" spans="2:18">
      <c r="B159" s="1" t="s">
        <v>157</v>
      </c>
      <c r="C159" t="s">
        <v>351</v>
      </c>
      <c r="D159" t="s">
        <v>484</v>
      </c>
      <c r="F159" s="1" t="s">
        <v>66</v>
      </c>
      <c r="P159" s="6" t="s">
        <v>1046</v>
      </c>
      <c r="R159" t="e">
        <f t="shared" si="4"/>
        <v>#N/A</v>
      </c>
    </row>
    <row r="160" spans="2:18">
      <c r="B160" s="1" t="s">
        <v>158</v>
      </c>
      <c r="C160" t="s">
        <v>205</v>
      </c>
      <c r="D160" t="s">
        <v>485</v>
      </c>
      <c r="F160" t="s">
        <v>291</v>
      </c>
      <c r="P160" s="6" t="s">
        <v>864</v>
      </c>
      <c r="R160" t="e">
        <f t="shared" si="4"/>
        <v>#N/A</v>
      </c>
    </row>
    <row r="161" spans="2:18">
      <c r="B161" s="1" t="s">
        <v>159</v>
      </c>
      <c r="C161" t="s">
        <v>352</v>
      </c>
      <c r="D161" t="s">
        <v>486</v>
      </c>
      <c r="F161" s="1" t="s">
        <v>67</v>
      </c>
      <c r="P161" s="6" t="s">
        <v>1056</v>
      </c>
      <c r="R161" t="e">
        <f t="shared" si="4"/>
        <v>#N/A</v>
      </c>
    </row>
    <row r="162" spans="2:18">
      <c r="B162" s="1" t="s">
        <v>160</v>
      </c>
      <c r="C162" t="s">
        <v>353</v>
      </c>
      <c r="D162" t="s">
        <v>487</v>
      </c>
      <c r="F162" s="1" t="s">
        <v>68</v>
      </c>
      <c r="P162" s="6" t="s">
        <v>972</v>
      </c>
      <c r="R162" t="e">
        <f t="shared" si="4"/>
        <v>#N/A</v>
      </c>
    </row>
    <row r="163" spans="2:18">
      <c r="B163" s="1" t="s">
        <v>161</v>
      </c>
      <c r="C163" t="s">
        <v>354</v>
      </c>
      <c r="D163" t="s">
        <v>297</v>
      </c>
      <c r="F163" s="1" t="s">
        <v>69</v>
      </c>
      <c r="P163" s="6" t="s">
        <v>1057</v>
      </c>
      <c r="R163" t="e">
        <f t="shared" si="4"/>
        <v>#N/A</v>
      </c>
    </row>
    <row r="164" spans="2:18">
      <c r="B164" s="1" t="s">
        <v>162</v>
      </c>
      <c r="C164" t="s">
        <v>206</v>
      </c>
      <c r="D164" t="s">
        <v>488</v>
      </c>
      <c r="F164" t="s">
        <v>473</v>
      </c>
      <c r="P164" s="6" t="s">
        <v>820</v>
      </c>
      <c r="R164" t="e">
        <f t="shared" si="4"/>
        <v>#N/A</v>
      </c>
    </row>
    <row r="165" spans="2:18">
      <c r="B165" s="1" t="s">
        <v>163</v>
      </c>
      <c r="C165" t="s">
        <v>355</v>
      </c>
      <c r="D165" t="s">
        <v>298</v>
      </c>
      <c r="F165" s="1" t="s">
        <v>70</v>
      </c>
      <c r="P165" s="6" t="s">
        <v>1022</v>
      </c>
      <c r="R165" t="e">
        <f t="shared" si="4"/>
        <v>#N/A</v>
      </c>
    </row>
    <row r="166" spans="2:18">
      <c r="B166" s="1" t="s">
        <v>164</v>
      </c>
      <c r="C166" t="s">
        <v>356</v>
      </c>
      <c r="D166" t="s">
        <v>489</v>
      </c>
      <c r="F166" s="1" t="s">
        <v>71</v>
      </c>
      <c r="P166" s="6" t="s">
        <v>1247</v>
      </c>
      <c r="R166" t="e">
        <f t="shared" si="4"/>
        <v>#N/A</v>
      </c>
    </row>
    <row r="167" spans="2:18">
      <c r="B167" s="1" t="s">
        <v>165</v>
      </c>
      <c r="C167" t="s">
        <v>210</v>
      </c>
      <c r="D167" t="s">
        <v>490</v>
      </c>
      <c r="F167" t="s">
        <v>474</v>
      </c>
      <c r="P167" s="6" t="s">
        <v>1229</v>
      </c>
      <c r="R167" t="e">
        <f t="shared" si="4"/>
        <v>#N/A</v>
      </c>
    </row>
    <row r="168" spans="2:18">
      <c r="B168" s="1" t="s">
        <v>166</v>
      </c>
      <c r="C168" t="s">
        <v>357</v>
      </c>
      <c r="D168" t="s">
        <v>491</v>
      </c>
      <c r="F168" t="s">
        <v>475</v>
      </c>
      <c r="P168" s="6" t="s">
        <v>1075</v>
      </c>
      <c r="R168" t="e">
        <f t="shared" si="4"/>
        <v>#N/A</v>
      </c>
    </row>
    <row r="169" spans="2:18">
      <c r="B169" s="1" t="s">
        <v>167</v>
      </c>
      <c r="C169" t="s">
        <v>358</v>
      </c>
      <c r="D169" t="s">
        <v>492</v>
      </c>
      <c r="F169" s="1" t="s">
        <v>72</v>
      </c>
      <c r="P169" s="6" t="s">
        <v>805</v>
      </c>
      <c r="R169" t="e">
        <f t="shared" si="4"/>
        <v>#N/A</v>
      </c>
    </row>
    <row r="170" spans="2:18">
      <c r="B170" s="1" t="s">
        <v>168</v>
      </c>
      <c r="C170" t="s">
        <v>359</v>
      </c>
      <c r="D170" t="s">
        <v>493</v>
      </c>
      <c r="F170" s="1" t="s">
        <v>73</v>
      </c>
      <c r="P170" s="6" t="s">
        <v>819</v>
      </c>
      <c r="R170" t="e">
        <f t="shared" si="4"/>
        <v>#N/A</v>
      </c>
    </row>
    <row r="171" spans="2:18">
      <c r="B171" s="1" t="s">
        <v>169</v>
      </c>
      <c r="C171" t="s">
        <v>213</v>
      </c>
      <c r="D171" t="s">
        <v>494</v>
      </c>
      <c r="F171" t="s">
        <v>476</v>
      </c>
      <c r="P171" s="6" t="s">
        <v>1249</v>
      </c>
      <c r="R171" t="e">
        <f t="shared" si="4"/>
        <v>#N/A</v>
      </c>
    </row>
    <row r="172" spans="2:18">
      <c r="B172" s="1" t="s">
        <v>170</v>
      </c>
      <c r="C172" t="s">
        <v>360</v>
      </c>
      <c r="D172" t="s">
        <v>83</v>
      </c>
      <c r="F172" t="s">
        <v>477</v>
      </c>
      <c r="P172" s="6" t="s">
        <v>1107</v>
      </c>
      <c r="R172" t="e">
        <f t="shared" si="4"/>
        <v>#N/A</v>
      </c>
    </row>
    <row r="173" spans="2:18">
      <c r="B173" s="1" t="s">
        <v>171</v>
      </c>
      <c r="C173" t="s">
        <v>214</v>
      </c>
      <c r="D173" t="s">
        <v>495</v>
      </c>
      <c r="F173" t="s">
        <v>292</v>
      </c>
      <c r="P173" s="6" t="s">
        <v>818</v>
      </c>
      <c r="R173" t="e">
        <f t="shared" si="4"/>
        <v>#N/A</v>
      </c>
    </row>
    <row r="174" spans="2:18">
      <c r="B174" s="1" t="s">
        <v>172</v>
      </c>
      <c r="C174" t="s">
        <v>361</v>
      </c>
      <c r="D174" t="s">
        <v>496</v>
      </c>
      <c r="F174" t="s">
        <v>478</v>
      </c>
      <c r="P174" s="6" t="s">
        <v>1074</v>
      </c>
      <c r="R174" t="e">
        <f t="shared" si="4"/>
        <v>#N/A</v>
      </c>
    </row>
    <row r="175" spans="2:18">
      <c r="B175" s="1" t="s">
        <v>173</v>
      </c>
      <c r="C175" t="s">
        <v>362</v>
      </c>
      <c r="D175" t="s">
        <v>497</v>
      </c>
      <c r="F175" t="s">
        <v>293</v>
      </c>
      <c r="P175" s="6" t="s">
        <v>1246</v>
      </c>
      <c r="R175" t="e">
        <f t="shared" si="4"/>
        <v>#N/A</v>
      </c>
    </row>
    <row r="176" spans="2:18">
      <c r="B176" s="1" t="s">
        <v>174</v>
      </c>
      <c r="C176" t="s">
        <v>215</v>
      </c>
      <c r="D176" t="s">
        <v>498</v>
      </c>
      <c r="F176" s="1" t="s">
        <v>74</v>
      </c>
      <c r="P176" s="6" t="s">
        <v>959</v>
      </c>
      <c r="R176" t="e">
        <f t="shared" si="4"/>
        <v>#N/A</v>
      </c>
    </row>
    <row r="177" spans="2:18">
      <c r="B177" s="1" t="s">
        <v>175</v>
      </c>
      <c r="C177" t="s">
        <v>363</v>
      </c>
      <c r="D177" t="s">
        <v>299</v>
      </c>
      <c r="F177" t="s">
        <v>479</v>
      </c>
      <c r="P177" s="6" t="s">
        <v>911</v>
      </c>
      <c r="R177" t="e">
        <f t="shared" si="4"/>
        <v>#N/A</v>
      </c>
    </row>
    <row r="178" spans="2:18">
      <c r="B178" s="1" t="s">
        <v>176</v>
      </c>
      <c r="C178" t="s">
        <v>364</v>
      </c>
      <c r="D178" t="s">
        <v>499</v>
      </c>
      <c r="F178" t="s">
        <v>294</v>
      </c>
      <c r="P178" s="6" t="s">
        <v>978</v>
      </c>
      <c r="R178" t="e">
        <f t="shared" si="4"/>
        <v>#N/A</v>
      </c>
    </row>
    <row r="179" spans="2:18">
      <c r="B179" s="1" t="s">
        <v>177</v>
      </c>
      <c r="C179" t="s">
        <v>365</v>
      </c>
      <c r="D179" t="s">
        <v>96</v>
      </c>
      <c r="F179" s="1" t="s">
        <v>75</v>
      </c>
      <c r="P179" s="6" t="s">
        <v>977</v>
      </c>
      <c r="R179" t="e">
        <f t="shared" si="4"/>
        <v>#N/A</v>
      </c>
    </row>
    <row r="180" spans="2:18">
      <c r="B180" s="1" t="s">
        <v>178</v>
      </c>
      <c r="C180" t="s">
        <v>366</v>
      </c>
      <c r="D180" t="s">
        <v>300</v>
      </c>
      <c r="F180" s="1" t="s">
        <v>76</v>
      </c>
      <c r="P180" s="6" t="s">
        <v>1038</v>
      </c>
      <c r="R180" t="e">
        <f t="shared" si="4"/>
        <v>#N/A</v>
      </c>
    </row>
    <row r="181" spans="2:18">
      <c r="B181" s="1" t="s">
        <v>179</v>
      </c>
      <c r="C181" t="s">
        <v>367</v>
      </c>
      <c r="D181" t="s">
        <v>500</v>
      </c>
      <c r="F181" s="1" t="s">
        <v>77</v>
      </c>
      <c r="P181" s="6" t="s">
        <v>1034</v>
      </c>
      <c r="R181" t="e">
        <f t="shared" si="4"/>
        <v>#N/A</v>
      </c>
    </row>
    <row r="182" spans="2:18">
      <c r="B182" s="1" t="s">
        <v>180</v>
      </c>
      <c r="C182" t="s">
        <v>217</v>
      </c>
      <c r="D182" t="s">
        <v>98</v>
      </c>
      <c r="F182" s="1" t="s">
        <v>78</v>
      </c>
      <c r="P182" s="6" t="s">
        <v>825</v>
      </c>
      <c r="R182" t="e">
        <f t="shared" si="4"/>
        <v>#N/A</v>
      </c>
    </row>
    <row r="183" spans="2:18">
      <c r="B183" s="1" t="s">
        <v>181</v>
      </c>
      <c r="C183" t="s">
        <v>368</v>
      </c>
      <c r="D183" t="s">
        <v>501</v>
      </c>
      <c r="F183" t="s">
        <v>480</v>
      </c>
      <c r="P183" s="6" t="s">
        <v>1141</v>
      </c>
      <c r="R183" t="e">
        <f t="shared" si="4"/>
        <v>#N/A</v>
      </c>
    </row>
    <row r="184" spans="2:18">
      <c r="B184" s="1" t="s">
        <v>182</v>
      </c>
      <c r="C184" t="s">
        <v>369</v>
      </c>
      <c r="D184" t="s">
        <v>301</v>
      </c>
      <c r="F184" t="s">
        <v>481</v>
      </c>
      <c r="P184" s="6" t="s">
        <v>920</v>
      </c>
      <c r="R184" t="e">
        <f t="shared" si="4"/>
        <v>#N/A</v>
      </c>
    </row>
    <row r="185" spans="2:18">
      <c r="B185" s="1" t="s">
        <v>183</v>
      </c>
      <c r="C185" t="s">
        <v>370</v>
      </c>
      <c r="D185" t="s">
        <v>502</v>
      </c>
      <c r="F185" s="1" t="s">
        <v>79</v>
      </c>
      <c r="P185" s="6" t="s">
        <v>1181</v>
      </c>
      <c r="R185" t="e">
        <f t="shared" si="4"/>
        <v>#N/A</v>
      </c>
    </row>
    <row r="186" spans="2:18">
      <c r="B186" s="1" t="s">
        <v>184</v>
      </c>
      <c r="C186" t="s">
        <v>371</v>
      </c>
      <c r="D186" t="s">
        <v>503</v>
      </c>
      <c r="F186" t="s">
        <v>295</v>
      </c>
      <c r="P186" s="6" t="s">
        <v>830</v>
      </c>
      <c r="R186" t="e">
        <f t="shared" si="4"/>
        <v>#N/A</v>
      </c>
    </row>
    <row r="187" spans="2:18">
      <c r="B187" s="1" t="s">
        <v>185</v>
      </c>
      <c r="C187" t="s">
        <v>372</v>
      </c>
      <c r="D187" t="s">
        <v>504</v>
      </c>
      <c r="F187" s="1" t="s">
        <v>80</v>
      </c>
      <c r="P187" s="6" t="s">
        <v>964</v>
      </c>
      <c r="R187" t="e">
        <f t="shared" si="4"/>
        <v>#N/A</v>
      </c>
    </row>
    <row r="188" spans="2:18">
      <c r="B188" s="1" t="s">
        <v>186</v>
      </c>
      <c r="C188" t="s">
        <v>373</v>
      </c>
      <c r="D188" t="s">
        <v>505</v>
      </c>
      <c r="F188" t="s">
        <v>296</v>
      </c>
      <c r="P188" s="6" t="s">
        <v>1180</v>
      </c>
      <c r="R188" t="e">
        <f t="shared" si="4"/>
        <v>#N/A</v>
      </c>
    </row>
    <row r="189" spans="2:18">
      <c r="B189" s="1" t="s">
        <v>187</v>
      </c>
      <c r="C189" t="s">
        <v>223</v>
      </c>
      <c r="D189" t="s">
        <v>506</v>
      </c>
      <c r="F189" s="1" t="s">
        <v>81</v>
      </c>
      <c r="P189" s="6" t="s">
        <v>1027</v>
      </c>
      <c r="R189" t="e">
        <f t="shared" si="4"/>
        <v>#N/A</v>
      </c>
    </row>
    <row r="190" spans="2:18">
      <c r="B190" s="1" t="s">
        <v>188</v>
      </c>
      <c r="C190" t="s">
        <v>374</v>
      </c>
      <c r="D190" t="s">
        <v>507</v>
      </c>
      <c r="F190" t="s">
        <v>482</v>
      </c>
      <c r="P190" s="6" t="s">
        <v>831</v>
      </c>
      <c r="R190" t="e">
        <f t="shared" si="4"/>
        <v>#N/A</v>
      </c>
    </row>
    <row r="191" spans="2:18">
      <c r="B191" s="1" t="s">
        <v>189</v>
      </c>
      <c r="C191" t="s">
        <v>375</v>
      </c>
      <c r="D191" t="s">
        <v>508</v>
      </c>
      <c r="F191" t="s">
        <v>483</v>
      </c>
      <c r="P191" s="6" t="s">
        <v>963</v>
      </c>
      <c r="R191" t="e">
        <f t="shared" si="4"/>
        <v>#N/A</v>
      </c>
    </row>
    <row r="192" spans="2:18">
      <c r="B192" s="1" t="s">
        <v>190</v>
      </c>
      <c r="C192" t="s">
        <v>225</v>
      </c>
      <c r="D192" t="s">
        <v>100</v>
      </c>
      <c r="F192" t="s">
        <v>484</v>
      </c>
      <c r="P192" s="6" t="s">
        <v>1297</v>
      </c>
      <c r="R192" t="e">
        <f t="shared" si="4"/>
        <v>#N/A</v>
      </c>
    </row>
    <row r="193" spans="2:18">
      <c r="B193" s="1" t="s">
        <v>191</v>
      </c>
      <c r="C193" t="s">
        <v>226</v>
      </c>
      <c r="D193" t="s">
        <v>302</v>
      </c>
      <c r="F193" t="s">
        <v>485</v>
      </c>
      <c r="P193" s="6" t="s">
        <v>953</v>
      </c>
      <c r="R193" t="e">
        <f t="shared" si="4"/>
        <v>#N/A</v>
      </c>
    </row>
    <row r="194" spans="2:18">
      <c r="B194" s="1" t="s">
        <v>192</v>
      </c>
      <c r="C194" t="s">
        <v>376</v>
      </c>
      <c r="D194" t="s">
        <v>303</v>
      </c>
      <c r="F194" t="s">
        <v>486</v>
      </c>
      <c r="P194" s="6" t="s">
        <v>952</v>
      </c>
      <c r="R194" t="e">
        <f t="shared" si="4"/>
        <v>#N/A</v>
      </c>
    </row>
    <row r="195" spans="2:18">
      <c r="B195" s="1" t="s">
        <v>193</v>
      </c>
      <c r="C195" t="s">
        <v>377</v>
      </c>
      <c r="D195" t="s">
        <v>509</v>
      </c>
      <c r="F195" t="s">
        <v>487</v>
      </c>
      <c r="P195" s="6" t="s">
        <v>1240</v>
      </c>
      <c r="R195" t="e">
        <f t="shared" ref="R195:R258" si="5">VLOOKUP(F195,P$2:P$545,1,0)</f>
        <v>#N/A</v>
      </c>
    </row>
    <row r="196" spans="2:18">
      <c r="B196" s="1" t="s">
        <v>194</v>
      </c>
      <c r="C196" t="s">
        <v>378</v>
      </c>
      <c r="D196" t="s">
        <v>510</v>
      </c>
      <c r="F196" t="s">
        <v>297</v>
      </c>
      <c r="P196" s="6" t="s">
        <v>1172</v>
      </c>
      <c r="R196" t="e">
        <f t="shared" si="5"/>
        <v>#N/A</v>
      </c>
    </row>
    <row r="197" spans="2:18">
      <c r="B197" s="1" t="s">
        <v>195</v>
      </c>
      <c r="C197" t="s">
        <v>379</v>
      </c>
      <c r="D197" t="s">
        <v>304</v>
      </c>
      <c r="F197" t="s">
        <v>488</v>
      </c>
      <c r="P197" s="6" t="s">
        <v>1198</v>
      </c>
      <c r="R197" t="e">
        <f t="shared" si="5"/>
        <v>#N/A</v>
      </c>
    </row>
    <row r="198" spans="2:18">
      <c r="B198" s="1" t="s">
        <v>196</v>
      </c>
      <c r="C198" t="s">
        <v>380</v>
      </c>
      <c r="D198" t="s">
        <v>511</v>
      </c>
      <c r="F198" t="s">
        <v>298</v>
      </c>
      <c r="P198" s="6" t="s">
        <v>1201</v>
      </c>
      <c r="R198" t="e">
        <f t="shared" si="5"/>
        <v>#N/A</v>
      </c>
    </row>
    <row r="199" spans="2:18">
      <c r="B199" s="1" t="s">
        <v>197</v>
      </c>
      <c r="C199" t="s">
        <v>381</v>
      </c>
      <c r="D199" t="s">
        <v>102</v>
      </c>
      <c r="F199" t="s">
        <v>489</v>
      </c>
      <c r="P199" s="6" t="s">
        <v>1200</v>
      </c>
      <c r="R199" t="e">
        <f t="shared" si="5"/>
        <v>#N/A</v>
      </c>
    </row>
    <row r="200" spans="2:18">
      <c r="B200" s="1" t="s">
        <v>198</v>
      </c>
      <c r="C200" t="s">
        <v>382</v>
      </c>
      <c r="D200" t="s">
        <v>305</v>
      </c>
      <c r="F200" t="s">
        <v>490</v>
      </c>
      <c r="P200" s="6" t="s">
        <v>1199</v>
      </c>
      <c r="R200" t="e">
        <f t="shared" si="5"/>
        <v>#N/A</v>
      </c>
    </row>
    <row r="201" spans="2:18">
      <c r="B201" s="1" t="s">
        <v>199</v>
      </c>
      <c r="C201" t="s">
        <v>227</v>
      </c>
      <c r="D201" t="s">
        <v>103</v>
      </c>
      <c r="F201" s="1" t="s">
        <v>82</v>
      </c>
      <c r="P201" s="6" t="s">
        <v>1130</v>
      </c>
      <c r="R201" t="e">
        <f t="shared" si="5"/>
        <v>#N/A</v>
      </c>
    </row>
    <row r="202" spans="2:18">
      <c r="B202" s="1" t="s">
        <v>200</v>
      </c>
      <c r="C202" t="s">
        <v>383</v>
      </c>
      <c r="D202" t="s">
        <v>512</v>
      </c>
      <c r="F202" t="s">
        <v>491</v>
      </c>
      <c r="P202" s="6" t="s">
        <v>1236</v>
      </c>
      <c r="R202" t="e">
        <f t="shared" si="5"/>
        <v>#N/A</v>
      </c>
    </row>
    <row r="203" spans="2:18">
      <c r="B203" s="1" t="s">
        <v>201</v>
      </c>
      <c r="C203" t="s">
        <v>384</v>
      </c>
      <c r="D203" t="s">
        <v>513</v>
      </c>
      <c r="F203" t="s">
        <v>492</v>
      </c>
      <c r="P203" s="6" t="s">
        <v>1016</v>
      </c>
      <c r="R203" t="e">
        <f t="shared" si="5"/>
        <v>#N/A</v>
      </c>
    </row>
    <row r="204" spans="2:18">
      <c r="B204" s="1" t="s">
        <v>202</v>
      </c>
      <c r="C204" t="s">
        <v>385</v>
      </c>
      <c r="D204" t="s">
        <v>104</v>
      </c>
      <c r="F204" t="s">
        <v>493</v>
      </c>
      <c r="P204" s="6" t="s">
        <v>1214</v>
      </c>
      <c r="R204" t="e">
        <f t="shared" si="5"/>
        <v>#N/A</v>
      </c>
    </row>
    <row r="205" spans="2:18">
      <c r="B205" s="1" t="s">
        <v>203</v>
      </c>
      <c r="C205" t="s">
        <v>386</v>
      </c>
      <c r="D205" t="s">
        <v>105</v>
      </c>
      <c r="F205" t="s">
        <v>494</v>
      </c>
      <c r="P205" s="6" t="s">
        <v>1077</v>
      </c>
      <c r="R205" t="e">
        <f t="shared" si="5"/>
        <v>#N/A</v>
      </c>
    </row>
    <row r="206" spans="2:18">
      <c r="B206" s="1" t="s">
        <v>204</v>
      </c>
      <c r="C206" t="s">
        <v>387</v>
      </c>
      <c r="D206" t="s">
        <v>514</v>
      </c>
      <c r="F206" s="1" t="s">
        <v>83</v>
      </c>
      <c r="P206" s="6" t="s">
        <v>1170</v>
      </c>
      <c r="R206" t="e">
        <f t="shared" si="5"/>
        <v>#N/A</v>
      </c>
    </row>
    <row r="207" spans="2:18">
      <c r="B207" s="1" t="s">
        <v>205</v>
      </c>
      <c r="C207" t="s">
        <v>388</v>
      </c>
      <c r="D207" t="s">
        <v>515</v>
      </c>
      <c r="F207" t="s">
        <v>495</v>
      </c>
      <c r="P207" s="6" t="s">
        <v>998</v>
      </c>
      <c r="R207" t="e">
        <f t="shared" si="5"/>
        <v>#N/A</v>
      </c>
    </row>
    <row r="208" spans="2:18">
      <c r="B208" s="1" t="s">
        <v>206</v>
      </c>
      <c r="C208" t="s">
        <v>234</v>
      </c>
      <c r="D208" t="s">
        <v>516</v>
      </c>
      <c r="F208" t="s">
        <v>496</v>
      </c>
      <c r="P208" s="6" t="s">
        <v>1010</v>
      </c>
      <c r="R208" t="e">
        <f t="shared" si="5"/>
        <v>#N/A</v>
      </c>
    </row>
    <row r="209" spans="2:18">
      <c r="B209" s="1" t="s">
        <v>207</v>
      </c>
      <c r="C209" t="s">
        <v>389</v>
      </c>
      <c r="D209" t="s">
        <v>517</v>
      </c>
      <c r="F209" t="s">
        <v>497</v>
      </c>
      <c r="P209" s="6" t="s">
        <v>1237</v>
      </c>
      <c r="R209" t="str">
        <f t="shared" si="5"/>
        <v>FGF12</v>
      </c>
    </row>
    <row r="210" spans="2:18">
      <c r="B210" s="1" t="s">
        <v>208</v>
      </c>
      <c r="C210" t="s">
        <v>390</v>
      </c>
      <c r="D210" t="s">
        <v>518</v>
      </c>
      <c r="F210" t="s">
        <v>498</v>
      </c>
      <c r="P210" s="6" t="s">
        <v>1238</v>
      </c>
      <c r="R210" t="e">
        <f t="shared" si="5"/>
        <v>#N/A</v>
      </c>
    </row>
    <row r="211" spans="2:18">
      <c r="B211" s="1" t="s">
        <v>209</v>
      </c>
      <c r="C211" t="s">
        <v>391</v>
      </c>
      <c r="D211" t="s">
        <v>306</v>
      </c>
      <c r="F211" t="s">
        <v>299</v>
      </c>
      <c r="P211" s="6" t="s">
        <v>950</v>
      </c>
      <c r="R211" t="e">
        <f t="shared" si="5"/>
        <v>#N/A</v>
      </c>
    </row>
    <row r="212" spans="2:18">
      <c r="B212" s="1" t="s">
        <v>210</v>
      </c>
      <c r="C212" t="s">
        <v>239</v>
      </c>
      <c r="D212" t="s">
        <v>307</v>
      </c>
      <c r="F212" t="s">
        <v>499</v>
      </c>
      <c r="P212" s="6" t="s">
        <v>515</v>
      </c>
      <c r="R212" t="e">
        <f t="shared" si="5"/>
        <v>#N/A</v>
      </c>
    </row>
    <row r="213" spans="2:18">
      <c r="B213" s="1" t="s">
        <v>211</v>
      </c>
      <c r="C213" t="s">
        <v>241</v>
      </c>
      <c r="D213" t="s">
        <v>519</v>
      </c>
      <c r="F213" s="1" t="s">
        <v>84</v>
      </c>
      <c r="P213" s="6" t="s">
        <v>900</v>
      </c>
      <c r="R213" t="e">
        <f t="shared" si="5"/>
        <v>#N/A</v>
      </c>
    </row>
    <row r="214" spans="2:18">
      <c r="B214" s="1" t="s">
        <v>212</v>
      </c>
      <c r="C214" t="s">
        <v>392</v>
      </c>
      <c r="D214" t="s">
        <v>520</v>
      </c>
      <c r="F214" s="1" t="s">
        <v>85</v>
      </c>
      <c r="P214" s="6" t="s">
        <v>1241</v>
      </c>
      <c r="R214" t="e">
        <f t="shared" si="5"/>
        <v>#N/A</v>
      </c>
    </row>
    <row r="215" spans="2:18">
      <c r="B215" s="1" t="s">
        <v>213</v>
      </c>
      <c r="C215" t="s">
        <v>393</v>
      </c>
      <c r="D215" t="s">
        <v>109</v>
      </c>
      <c r="F215" s="1" t="s">
        <v>86</v>
      </c>
      <c r="P215" s="6" t="s">
        <v>949</v>
      </c>
      <c r="R215" t="e">
        <f t="shared" si="5"/>
        <v>#N/A</v>
      </c>
    </row>
    <row r="216" spans="2:18">
      <c r="B216" s="1" t="s">
        <v>214</v>
      </c>
      <c r="C216" t="s">
        <v>394</v>
      </c>
      <c r="D216" t="s">
        <v>521</v>
      </c>
      <c r="F216" s="1" t="s">
        <v>87</v>
      </c>
      <c r="P216" s="6" t="s">
        <v>874</v>
      </c>
      <c r="R216" t="e">
        <f t="shared" si="5"/>
        <v>#N/A</v>
      </c>
    </row>
    <row r="217" spans="2:18">
      <c r="B217" s="1" t="s">
        <v>215</v>
      </c>
      <c r="C217" t="s">
        <v>395</v>
      </c>
      <c r="D217" t="s">
        <v>522</v>
      </c>
      <c r="F217" s="1" t="s">
        <v>88</v>
      </c>
      <c r="P217" s="6" t="s">
        <v>873</v>
      </c>
      <c r="R217" t="e">
        <f t="shared" si="5"/>
        <v>#N/A</v>
      </c>
    </row>
    <row r="218" spans="2:18">
      <c r="B218" s="1" t="s">
        <v>216</v>
      </c>
      <c r="C218" t="s">
        <v>245</v>
      </c>
      <c r="D218" t="s">
        <v>523</v>
      </c>
      <c r="F218" s="1" t="s">
        <v>89</v>
      </c>
      <c r="P218" s="6" t="s">
        <v>1042</v>
      </c>
      <c r="R218" t="e">
        <f t="shared" si="5"/>
        <v>#N/A</v>
      </c>
    </row>
    <row r="219" spans="2:18">
      <c r="B219" s="1" t="s">
        <v>217</v>
      </c>
      <c r="C219" t="s">
        <v>396</v>
      </c>
      <c r="D219" t="s">
        <v>308</v>
      </c>
      <c r="F219" s="1" t="s">
        <v>90</v>
      </c>
      <c r="P219" s="6" t="s">
        <v>1224</v>
      </c>
      <c r="R219" t="e">
        <f t="shared" si="5"/>
        <v>#N/A</v>
      </c>
    </row>
    <row r="220" spans="2:18">
      <c r="B220" s="1" t="s">
        <v>218</v>
      </c>
      <c r="C220" t="s">
        <v>397</v>
      </c>
      <c r="D220" t="s">
        <v>524</v>
      </c>
      <c r="F220" s="1" t="s">
        <v>91</v>
      </c>
      <c r="P220" s="6" t="s">
        <v>516</v>
      </c>
      <c r="R220" t="e">
        <f t="shared" si="5"/>
        <v>#N/A</v>
      </c>
    </row>
    <row r="221" spans="2:18">
      <c r="B221" s="1" t="s">
        <v>219</v>
      </c>
      <c r="C221" t="s">
        <v>398</v>
      </c>
      <c r="D221" t="s">
        <v>525</v>
      </c>
      <c r="F221" s="1" t="s">
        <v>92</v>
      </c>
      <c r="P221" s="6" t="s">
        <v>731</v>
      </c>
      <c r="R221" t="e">
        <f t="shared" si="5"/>
        <v>#N/A</v>
      </c>
    </row>
    <row r="222" spans="2:18">
      <c r="B222" s="1" t="s">
        <v>220</v>
      </c>
      <c r="C222" t="s">
        <v>250</v>
      </c>
      <c r="D222" t="s">
        <v>526</v>
      </c>
      <c r="F222" s="1" t="s">
        <v>93</v>
      </c>
      <c r="P222" s="6" t="s">
        <v>884</v>
      </c>
      <c r="R222" t="e">
        <f t="shared" si="5"/>
        <v>#N/A</v>
      </c>
    </row>
    <row r="223" spans="2:18">
      <c r="B223" s="1" t="s">
        <v>221</v>
      </c>
      <c r="C223" t="s">
        <v>399</v>
      </c>
      <c r="D223" t="s">
        <v>527</v>
      </c>
      <c r="F223" s="1" t="s">
        <v>94</v>
      </c>
      <c r="P223" s="6" t="s">
        <v>945</v>
      </c>
      <c r="R223" t="e">
        <f t="shared" si="5"/>
        <v>#N/A</v>
      </c>
    </row>
    <row r="224" spans="2:18">
      <c r="B224" s="1" t="s">
        <v>222</v>
      </c>
      <c r="C224" t="s">
        <v>400</v>
      </c>
      <c r="D224" t="s">
        <v>113</v>
      </c>
      <c r="F224" s="1" t="s">
        <v>95</v>
      </c>
      <c r="P224" s="6" t="s">
        <v>1085</v>
      </c>
      <c r="R224" t="e">
        <f t="shared" si="5"/>
        <v>#N/A</v>
      </c>
    </row>
    <row r="225" spans="2:18">
      <c r="B225" s="1" t="s">
        <v>223</v>
      </c>
      <c r="C225" t="s">
        <v>401</v>
      </c>
      <c r="D225" t="s">
        <v>309</v>
      </c>
      <c r="F225" s="1" t="s">
        <v>96</v>
      </c>
      <c r="P225" s="6" t="s">
        <v>1156</v>
      </c>
      <c r="R225" t="e">
        <f t="shared" si="5"/>
        <v>#N/A</v>
      </c>
    </row>
    <row r="226" spans="2:18">
      <c r="B226" s="1" t="s">
        <v>224</v>
      </c>
      <c r="C226" t="s">
        <v>402</v>
      </c>
      <c r="D226" t="s">
        <v>115</v>
      </c>
      <c r="F226" t="s">
        <v>300</v>
      </c>
      <c r="P226" s="6" t="s">
        <v>1299</v>
      </c>
      <c r="R226" t="e">
        <f t="shared" si="5"/>
        <v>#N/A</v>
      </c>
    </row>
    <row r="227" spans="2:18">
      <c r="B227" s="1" t="s">
        <v>225</v>
      </c>
      <c r="C227" t="s">
        <v>403</v>
      </c>
      <c r="D227" t="s">
        <v>310</v>
      </c>
      <c r="F227" t="s">
        <v>500</v>
      </c>
      <c r="P227" s="6" t="s">
        <v>689</v>
      </c>
      <c r="R227" t="e">
        <f t="shared" si="5"/>
        <v>#N/A</v>
      </c>
    </row>
    <row r="228" spans="2:18">
      <c r="B228" s="1" t="s">
        <v>226</v>
      </c>
      <c r="C228" t="s">
        <v>404</v>
      </c>
      <c r="D228" t="s">
        <v>311</v>
      </c>
      <c r="F228" s="1" t="s">
        <v>97</v>
      </c>
      <c r="P228" s="6" t="s">
        <v>958</v>
      </c>
      <c r="R228" t="e">
        <f t="shared" si="5"/>
        <v>#N/A</v>
      </c>
    </row>
    <row r="229" spans="2:18">
      <c r="B229" s="1" t="s">
        <v>227</v>
      </c>
      <c r="C229" t="s">
        <v>405</v>
      </c>
      <c r="D229" t="s">
        <v>312</v>
      </c>
      <c r="F229" s="1" t="s">
        <v>98</v>
      </c>
      <c r="P229" s="6" t="s">
        <v>930</v>
      </c>
      <c r="R229" t="e">
        <f t="shared" si="5"/>
        <v>#N/A</v>
      </c>
    </row>
    <row r="230" spans="2:18">
      <c r="B230" s="1" t="s">
        <v>228</v>
      </c>
      <c r="C230" t="s">
        <v>406</v>
      </c>
      <c r="D230" t="s">
        <v>528</v>
      </c>
      <c r="F230" t="s">
        <v>501</v>
      </c>
      <c r="P230" s="6" t="s">
        <v>929</v>
      </c>
      <c r="R230" t="e">
        <f t="shared" si="5"/>
        <v>#N/A</v>
      </c>
    </row>
    <row r="231" spans="2:18">
      <c r="B231" s="1" t="s">
        <v>229</v>
      </c>
      <c r="C231" t="s">
        <v>253</v>
      </c>
      <c r="D231" t="s">
        <v>118</v>
      </c>
      <c r="F231" t="s">
        <v>301</v>
      </c>
      <c r="P231" s="6" t="s">
        <v>855</v>
      </c>
      <c r="R231" t="e">
        <f t="shared" si="5"/>
        <v>#N/A</v>
      </c>
    </row>
    <row r="232" spans="2:18">
      <c r="B232" s="1" t="s">
        <v>230</v>
      </c>
      <c r="C232" t="s">
        <v>407</v>
      </c>
      <c r="D232" t="s">
        <v>529</v>
      </c>
      <c r="F232" t="s">
        <v>502</v>
      </c>
      <c r="P232" s="6" t="s">
        <v>919</v>
      </c>
      <c r="R232" t="e">
        <f t="shared" si="5"/>
        <v>#N/A</v>
      </c>
    </row>
    <row r="233" spans="2:18">
      <c r="B233" s="1" t="s">
        <v>231</v>
      </c>
      <c r="C233" t="s">
        <v>255</v>
      </c>
      <c r="D233" t="s">
        <v>119</v>
      </c>
      <c r="F233" t="s">
        <v>503</v>
      </c>
      <c r="P233" s="6" t="s">
        <v>833</v>
      </c>
      <c r="R233" t="e">
        <f t="shared" si="5"/>
        <v>#N/A</v>
      </c>
    </row>
    <row r="234" spans="2:18">
      <c r="B234" s="1" t="s">
        <v>232</v>
      </c>
      <c r="C234" t="s">
        <v>408</v>
      </c>
      <c r="D234" t="s">
        <v>530</v>
      </c>
      <c r="F234" t="s">
        <v>504</v>
      </c>
      <c r="P234" s="6" t="s">
        <v>523</v>
      </c>
      <c r="R234" t="e">
        <f t="shared" si="5"/>
        <v>#N/A</v>
      </c>
    </row>
    <row r="235" spans="2:18">
      <c r="B235" s="1" t="s">
        <v>233</v>
      </c>
      <c r="C235" t="s">
        <v>409</v>
      </c>
      <c r="D235" t="s">
        <v>121</v>
      </c>
      <c r="F235" t="s">
        <v>505</v>
      </c>
      <c r="P235" s="6" t="s">
        <v>1293</v>
      </c>
      <c r="R235" t="e">
        <f t="shared" si="5"/>
        <v>#N/A</v>
      </c>
    </row>
    <row r="236" spans="2:18">
      <c r="B236" s="1" t="s">
        <v>234</v>
      </c>
      <c r="C236" t="s">
        <v>256</v>
      </c>
      <c r="D236" t="s">
        <v>531</v>
      </c>
      <c r="F236" t="s">
        <v>506</v>
      </c>
      <c r="P236" s="6" t="s">
        <v>1128</v>
      </c>
      <c r="R236" t="e">
        <f t="shared" si="5"/>
        <v>#N/A</v>
      </c>
    </row>
    <row r="237" spans="2:18">
      <c r="B237" s="1" t="s">
        <v>235</v>
      </c>
      <c r="D237" t="s">
        <v>532</v>
      </c>
      <c r="F237" t="s">
        <v>507</v>
      </c>
      <c r="P237" s="6" t="s">
        <v>1033</v>
      </c>
      <c r="R237" t="e">
        <f t="shared" si="5"/>
        <v>#N/A</v>
      </c>
    </row>
    <row r="238" spans="2:18">
      <c r="B238" s="1" t="s">
        <v>236</v>
      </c>
      <c r="D238" t="s">
        <v>122</v>
      </c>
      <c r="F238" t="s">
        <v>508</v>
      </c>
      <c r="P238" s="6" t="s">
        <v>1099</v>
      </c>
      <c r="R238" t="e">
        <f t="shared" si="5"/>
        <v>#N/A</v>
      </c>
    </row>
    <row r="239" spans="2:18">
      <c r="B239" s="1" t="s">
        <v>237</v>
      </c>
      <c r="D239" t="s">
        <v>313</v>
      </c>
      <c r="F239" s="1" t="s">
        <v>99</v>
      </c>
      <c r="P239" s="6" t="s">
        <v>939</v>
      </c>
      <c r="R239" t="e">
        <f t="shared" si="5"/>
        <v>#N/A</v>
      </c>
    </row>
    <row r="240" spans="2:18">
      <c r="B240" s="1" t="s">
        <v>238</v>
      </c>
      <c r="D240" t="s">
        <v>533</v>
      </c>
      <c r="F240" s="1" t="s">
        <v>100</v>
      </c>
      <c r="P240" s="6" t="s">
        <v>957</v>
      </c>
      <c r="R240" t="e">
        <f t="shared" si="5"/>
        <v>#N/A</v>
      </c>
    </row>
    <row r="241" spans="2:18">
      <c r="B241" s="1" t="s">
        <v>239</v>
      </c>
      <c r="D241" t="s">
        <v>534</v>
      </c>
      <c r="F241" s="1" t="s">
        <v>101</v>
      </c>
      <c r="P241" s="6" t="s">
        <v>1165</v>
      </c>
      <c r="R241" t="e">
        <f t="shared" si="5"/>
        <v>#N/A</v>
      </c>
    </row>
    <row r="242" spans="2:18">
      <c r="B242" s="1" t="s">
        <v>240</v>
      </c>
      <c r="D242" t="s">
        <v>314</v>
      </c>
      <c r="F242" t="s">
        <v>302</v>
      </c>
      <c r="P242" s="6" t="s">
        <v>1002</v>
      </c>
      <c r="R242" t="e">
        <f t="shared" si="5"/>
        <v>#N/A</v>
      </c>
    </row>
    <row r="243" spans="2:18">
      <c r="B243" s="1" t="s">
        <v>241</v>
      </c>
      <c r="D243" t="s">
        <v>535</v>
      </c>
      <c r="F243" t="s">
        <v>302</v>
      </c>
      <c r="P243" s="6" t="s">
        <v>1109</v>
      </c>
      <c r="R243" t="e">
        <f t="shared" si="5"/>
        <v>#N/A</v>
      </c>
    </row>
    <row r="244" spans="2:18">
      <c r="B244" s="1" t="s">
        <v>242</v>
      </c>
      <c r="D244" t="s">
        <v>124</v>
      </c>
      <c r="F244" t="s">
        <v>303</v>
      </c>
      <c r="P244" s="6" t="s">
        <v>1132</v>
      </c>
      <c r="R244" t="e">
        <f t="shared" si="5"/>
        <v>#N/A</v>
      </c>
    </row>
    <row r="245" spans="2:18">
      <c r="B245" s="1" t="s">
        <v>243</v>
      </c>
      <c r="D245" t="s">
        <v>125</v>
      </c>
      <c r="F245" t="s">
        <v>509</v>
      </c>
      <c r="P245" s="6" t="s">
        <v>1127</v>
      </c>
      <c r="R245" t="e">
        <f t="shared" si="5"/>
        <v>#N/A</v>
      </c>
    </row>
    <row r="246" spans="2:18">
      <c r="B246" s="1" t="s">
        <v>244</v>
      </c>
      <c r="D246" t="s">
        <v>536</v>
      </c>
      <c r="F246" t="s">
        <v>510</v>
      </c>
      <c r="P246" s="6" t="s">
        <v>1086</v>
      </c>
      <c r="R246" t="e">
        <f t="shared" si="5"/>
        <v>#N/A</v>
      </c>
    </row>
    <row r="247" spans="2:18">
      <c r="B247" s="1" t="s">
        <v>245</v>
      </c>
      <c r="D247" t="s">
        <v>537</v>
      </c>
      <c r="F247" t="s">
        <v>304</v>
      </c>
      <c r="P247" s="6" t="s">
        <v>734</v>
      </c>
      <c r="R247" t="e">
        <f t="shared" si="5"/>
        <v>#N/A</v>
      </c>
    </row>
    <row r="248" spans="2:18">
      <c r="B248" s="1" t="s">
        <v>246</v>
      </c>
      <c r="D248" t="s">
        <v>538</v>
      </c>
      <c r="F248" t="s">
        <v>511</v>
      </c>
      <c r="P248" s="6" t="s">
        <v>1028</v>
      </c>
      <c r="R248" t="e">
        <f t="shared" si="5"/>
        <v>#N/A</v>
      </c>
    </row>
    <row r="249" spans="2:18">
      <c r="B249" s="1" t="s">
        <v>247</v>
      </c>
      <c r="D249" t="s">
        <v>539</v>
      </c>
      <c r="F249" s="1" t="s">
        <v>102</v>
      </c>
      <c r="P249" s="6" t="s">
        <v>718</v>
      </c>
      <c r="R249" t="e">
        <f t="shared" si="5"/>
        <v>#N/A</v>
      </c>
    </row>
    <row r="250" spans="2:18">
      <c r="B250" s="1" t="s">
        <v>248</v>
      </c>
      <c r="D250" t="s">
        <v>127</v>
      </c>
      <c r="F250" t="s">
        <v>305</v>
      </c>
      <c r="P250" s="6" t="s">
        <v>927</v>
      </c>
      <c r="R250" t="e">
        <f t="shared" si="5"/>
        <v>#N/A</v>
      </c>
    </row>
    <row r="251" spans="2:18">
      <c r="B251" s="1" t="s">
        <v>249</v>
      </c>
      <c r="D251" t="s">
        <v>128</v>
      </c>
      <c r="F251" s="1" t="s">
        <v>103</v>
      </c>
      <c r="P251" s="6" t="s">
        <v>1287</v>
      </c>
      <c r="R251" t="e">
        <f t="shared" si="5"/>
        <v>#N/A</v>
      </c>
    </row>
    <row r="252" spans="2:18">
      <c r="B252" s="1" t="s">
        <v>250</v>
      </c>
      <c r="D252" t="s">
        <v>540</v>
      </c>
      <c r="F252" t="s">
        <v>512</v>
      </c>
      <c r="P252" s="6" t="s">
        <v>315</v>
      </c>
      <c r="R252" t="e">
        <f t="shared" si="5"/>
        <v>#N/A</v>
      </c>
    </row>
    <row r="253" spans="2:18">
      <c r="B253" s="1" t="s">
        <v>251</v>
      </c>
      <c r="D253" t="s">
        <v>315</v>
      </c>
      <c r="F253" t="s">
        <v>513</v>
      </c>
      <c r="P253" s="6" t="s">
        <v>901</v>
      </c>
      <c r="R253" t="e">
        <f t="shared" si="5"/>
        <v>#N/A</v>
      </c>
    </row>
    <row r="254" spans="2:18">
      <c r="B254" s="1" t="s">
        <v>252</v>
      </c>
      <c r="D254" t="s">
        <v>316</v>
      </c>
      <c r="F254" s="1" t="s">
        <v>104</v>
      </c>
      <c r="P254" s="6" t="s">
        <v>922</v>
      </c>
      <c r="R254" t="e">
        <f t="shared" si="5"/>
        <v>#N/A</v>
      </c>
    </row>
    <row r="255" spans="2:18">
      <c r="B255" s="1" t="s">
        <v>253</v>
      </c>
      <c r="D255" t="s">
        <v>541</v>
      </c>
      <c r="F255" s="1" t="s">
        <v>105</v>
      </c>
      <c r="P255" s="6" t="s">
        <v>881</v>
      </c>
      <c r="R255" t="e">
        <f t="shared" si="5"/>
        <v>#N/A</v>
      </c>
    </row>
    <row r="256" spans="2:18">
      <c r="B256" s="1" t="s">
        <v>254</v>
      </c>
      <c r="D256" t="s">
        <v>542</v>
      </c>
      <c r="F256" s="1" t="s">
        <v>106</v>
      </c>
      <c r="P256" s="6" t="s">
        <v>821</v>
      </c>
      <c r="R256" t="e">
        <f t="shared" si="5"/>
        <v>#N/A</v>
      </c>
    </row>
    <row r="257" spans="2:18">
      <c r="B257" s="1" t="s">
        <v>255</v>
      </c>
      <c r="D257" t="s">
        <v>543</v>
      </c>
      <c r="F257" t="s">
        <v>514</v>
      </c>
      <c r="P257" s="6" t="s">
        <v>1096</v>
      </c>
      <c r="R257" t="e">
        <f t="shared" si="5"/>
        <v>#N/A</v>
      </c>
    </row>
    <row r="258" spans="2:18">
      <c r="B258" s="1" t="s">
        <v>256</v>
      </c>
      <c r="D258" t="s">
        <v>129</v>
      </c>
      <c r="F258" s="1" t="s">
        <v>107</v>
      </c>
      <c r="P258" s="6" t="s">
        <v>1115</v>
      </c>
      <c r="R258" t="e">
        <f t="shared" si="5"/>
        <v>#N/A</v>
      </c>
    </row>
    <row r="259" spans="2:18">
      <c r="D259" t="s">
        <v>317</v>
      </c>
      <c r="F259" t="s">
        <v>515</v>
      </c>
      <c r="P259" s="6" t="s">
        <v>877</v>
      </c>
      <c r="R259" t="str">
        <f t="shared" ref="R259:R322" si="6">VLOOKUP(F259,P$2:P$545,1,0)</f>
        <v>GRIA4</v>
      </c>
    </row>
    <row r="260" spans="2:18">
      <c r="D260" t="s">
        <v>318</v>
      </c>
      <c r="F260" t="s">
        <v>516</v>
      </c>
      <c r="P260" s="6" t="s">
        <v>811</v>
      </c>
      <c r="R260" t="str">
        <f t="shared" si="6"/>
        <v>GRIN1</v>
      </c>
    </row>
    <row r="261" spans="2:18">
      <c r="D261" t="s">
        <v>544</v>
      </c>
      <c r="F261" t="s">
        <v>517</v>
      </c>
      <c r="P261" s="6" t="s">
        <v>979</v>
      </c>
      <c r="R261" t="e">
        <f t="shared" si="6"/>
        <v>#N/A</v>
      </c>
    </row>
    <row r="262" spans="2:18">
      <c r="D262" t="s">
        <v>319</v>
      </c>
      <c r="F262" t="s">
        <v>518</v>
      </c>
      <c r="P262" s="6" t="s">
        <v>891</v>
      </c>
      <c r="R262" t="e">
        <f t="shared" si="6"/>
        <v>#N/A</v>
      </c>
    </row>
    <row r="263" spans="2:18">
      <c r="D263" t="s">
        <v>134</v>
      </c>
      <c r="F263" t="s">
        <v>306</v>
      </c>
      <c r="P263" s="6" t="s">
        <v>694</v>
      </c>
      <c r="R263" t="e">
        <f t="shared" si="6"/>
        <v>#N/A</v>
      </c>
    </row>
    <row r="264" spans="2:18">
      <c r="D264" t="s">
        <v>545</v>
      </c>
      <c r="F264" t="s">
        <v>306</v>
      </c>
      <c r="P264" s="6" t="s">
        <v>1047</v>
      </c>
      <c r="R264" t="e">
        <f t="shared" si="6"/>
        <v>#N/A</v>
      </c>
    </row>
    <row r="265" spans="2:18">
      <c r="D265" t="s">
        <v>320</v>
      </c>
      <c r="F265" s="1" t="s">
        <v>108</v>
      </c>
      <c r="P265" s="6" t="s">
        <v>893</v>
      </c>
      <c r="R265" t="e">
        <f t="shared" si="6"/>
        <v>#N/A</v>
      </c>
    </row>
    <row r="266" spans="2:18">
      <c r="D266" t="s">
        <v>546</v>
      </c>
      <c r="F266" t="s">
        <v>307</v>
      </c>
      <c r="P266" s="6" t="s">
        <v>1032</v>
      </c>
      <c r="R266" t="e">
        <f t="shared" si="6"/>
        <v>#N/A</v>
      </c>
    </row>
    <row r="267" spans="2:18">
      <c r="D267" t="s">
        <v>321</v>
      </c>
      <c r="F267" t="s">
        <v>519</v>
      </c>
      <c r="P267" s="6" t="s">
        <v>840</v>
      </c>
      <c r="R267" t="e">
        <f t="shared" si="6"/>
        <v>#N/A</v>
      </c>
    </row>
    <row r="268" spans="2:18">
      <c r="D268" t="s">
        <v>135</v>
      </c>
      <c r="F268" t="s">
        <v>520</v>
      </c>
      <c r="P268" s="6" t="s">
        <v>1220</v>
      </c>
      <c r="R268" t="e">
        <f t="shared" si="6"/>
        <v>#N/A</v>
      </c>
    </row>
    <row r="269" spans="2:18">
      <c r="D269" t="s">
        <v>547</v>
      </c>
      <c r="F269" s="1" t="s">
        <v>109</v>
      </c>
      <c r="P269" s="6" t="s">
        <v>1051</v>
      </c>
      <c r="R269" t="e">
        <f t="shared" si="6"/>
        <v>#N/A</v>
      </c>
    </row>
    <row r="270" spans="2:18">
      <c r="D270" t="s">
        <v>548</v>
      </c>
      <c r="F270" t="s">
        <v>521</v>
      </c>
      <c r="P270" s="6" t="s">
        <v>1210</v>
      </c>
      <c r="R270" t="e">
        <f t="shared" si="6"/>
        <v>#N/A</v>
      </c>
    </row>
    <row r="271" spans="2:18">
      <c r="D271" t="s">
        <v>549</v>
      </c>
      <c r="F271" t="s">
        <v>522</v>
      </c>
      <c r="P271" s="6" t="s">
        <v>1050</v>
      </c>
      <c r="R271" t="e">
        <f t="shared" si="6"/>
        <v>#N/A</v>
      </c>
    </row>
    <row r="272" spans="2:18">
      <c r="D272" t="s">
        <v>322</v>
      </c>
      <c r="F272" t="s">
        <v>523</v>
      </c>
      <c r="P272" s="6" t="s">
        <v>1105</v>
      </c>
      <c r="R272" t="str">
        <f t="shared" si="6"/>
        <v>HCN4</v>
      </c>
    </row>
    <row r="273" spans="4:18">
      <c r="D273" t="s">
        <v>323</v>
      </c>
      <c r="F273" t="s">
        <v>308</v>
      </c>
      <c r="P273" s="6" t="s">
        <v>1060</v>
      </c>
      <c r="R273" t="e">
        <f t="shared" si="6"/>
        <v>#N/A</v>
      </c>
    </row>
    <row r="274" spans="4:18">
      <c r="D274" t="s">
        <v>142</v>
      </c>
      <c r="F274" s="1" t="s">
        <v>110</v>
      </c>
      <c r="P274" s="6" t="s">
        <v>316</v>
      </c>
      <c r="R274" t="e">
        <f t="shared" si="6"/>
        <v>#N/A</v>
      </c>
    </row>
    <row r="275" spans="4:18">
      <c r="D275" t="s">
        <v>550</v>
      </c>
      <c r="F275" s="1" t="s">
        <v>111</v>
      </c>
      <c r="P275" s="6" t="s">
        <v>1059</v>
      </c>
      <c r="R275" t="e">
        <f t="shared" si="6"/>
        <v>#N/A</v>
      </c>
    </row>
    <row r="276" spans="4:18">
      <c r="D276" t="s">
        <v>551</v>
      </c>
      <c r="F276" t="s">
        <v>524</v>
      </c>
      <c r="P276" s="6" t="s">
        <v>1058</v>
      </c>
      <c r="R276" t="e">
        <f t="shared" si="6"/>
        <v>#N/A</v>
      </c>
    </row>
    <row r="277" spans="4:18">
      <c r="D277" t="s">
        <v>552</v>
      </c>
      <c r="F277" t="s">
        <v>525</v>
      </c>
      <c r="P277" s="6" t="s">
        <v>1164</v>
      </c>
      <c r="R277" t="e">
        <f t="shared" si="6"/>
        <v>#N/A</v>
      </c>
    </row>
    <row r="278" spans="4:18">
      <c r="D278" t="s">
        <v>324</v>
      </c>
      <c r="F278" t="s">
        <v>526</v>
      </c>
      <c r="P278" s="6" t="s">
        <v>1152</v>
      </c>
      <c r="R278" t="e">
        <f t="shared" si="6"/>
        <v>#N/A</v>
      </c>
    </row>
    <row r="279" spans="4:18">
      <c r="D279" t="s">
        <v>143</v>
      </c>
      <c r="F279" s="1" t="s">
        <v>112</v>
      </c>
      <c r="P279" s="6" t="s">
        <v>1035</v>
      </c>
      <c r="R279" t="e">
        <f t="shared" si="6"/>
        <v>#N/A</v>
      </c>
    </row>
    <row r="280" spans="4:18">
      <c r="D280" t="s">
        <v>144</v>
      </c>
      <c r="F280" t="s">
        <v>527</v>
      </c>
      <c r="P280" s="6" t="s">
        <v>1230</v>
      </c>
      <c r="R280" t="e">
        <f t="shared" si="6"/>
        <v>#N/A</v>
      </c>
    </row>
    <row r="281" spans="4:18">
      <c r="D281" t="s">
        <v>145</v>
      </c>
      <c r="F281" s="1" t="s">
        <v>113</v>
      </c>
      <c r="P281" s="6" t="s">
        <v>914</v>
      </c>
      <c r="R281" t="e">
        <f t="shared" si="6"/>
        <v>#N/A</v>
      </c>
    </row>
    <row r="282" spans="4:18">
      <c r="D282" t="s">
        <v>553</v>
      </c>
      <c r="F282" t="s">
        <v>309</v>
      </c>
      <c r="P282" s="6" t="s">
        <v>861</v>
      </c>
      <c r="R282" t="e">
        <f t="shared" si="6"/>
        <v>#N/A</v>
      </c>
    </row>
    <row r="283" spans="4:18">
      <c r="D283" t="s">
        <v>325</v>
      </c>
      <c r="F283" s="1" t="s">
        <v>114</v>
      </c>
      <c r="P283" s="6" t="s">
        <v>923</v>
      </c>
      <c r="R283" t="e">
        <f t="shared" si="6"/>
        <v>#N/A</v>
      </c>
    </row>
    <row r="284" spans="4:18">
      <c r="D284" t="s">
        <v>554</v>
      </c>
      <c r="F284" s="1" t="s">
        <v>115</v>
      </c>
      <c r="P284" s="6" t="s">
        <v>892</v>
      </c>
      <c r="R284" t="e">
        <f t="shared" si="6"/>
        <v>#N/A</v>
      </c>
    </row>
    <row r="285" spans="4:18">
      <c r="D285" t="s">
        <v>148</v>
      </c>
      <c r="F285" t="s">
        <v>310</v>
      </c>
      <c r="P285" s="6" t="s">
        <v>1072</v>
      </c>
      <c r="R285" t="e">
        <f t="shared" si="6"/>
        <v>#N/A</v>
      </c>
    </row>
    <row r="286" spans="4:18">
      <c r="D286" t="s">
        <v>149</v>
      </c>
      <c r="F286" s="1" t="s">
        <v>116</v>
      </c>
      <c r="P286" s="6" t="s">
        <v>1063</v>
      </c>
      <c r="R286" t="e">
        <f t="shared" si="6"/>
        <v>#N/A</v>
      </c>
    </row>
    <row r="287" spans="4:18">
      <c r="D287" t="s">
        <v>555</v>
      </c>
      <c r="F287" s="1" t="s">
        <v>117</v>
      </c>
      <c r="P287" s="6" t="s">
        <v>906</v>
      </c>
      <c r="R287" t="e">
        <f t="shared" si="6"/>
        <v>#N/A</v>
      </c>
    </row>
    <row r="288" spans="4:18">
      <c r="D288" t="s">
        <v>556</v>
      </c>
      <c r="F288" t="s">
        <v>311</v>
      </c>
      <c r="P288" s="6" t="s">
        <v>1071</v>
      </c>
      <c r="R288" t="e">
        <f t="shared" si="6"/>
        <v>#N/A</v>
      </c>
    </row>
    <row r="289" spans="4:18">
      <c r="D289" t="s">
        <v>557</v>
      </c>
      <c r="F289" t="s">
        <v>312</v>
      </c>
      <c r="P289" s="6" t="s">
        <v>985</v>
      </c>
      <c r="R289" t="e">
        <f t="shared" si="6"/>
        <v>#N/A</v>
      </c>
    </row>
    <row r="290" spans="4:18">
      <c r="D290" t="s">
        <v>157</v>
      </c>
      <c r="F290" t="s">
        <v>528</v>
      </c>
      <c r="P290" s="6" t="s">
        <v>822</v>
      </c>
      <c r="R290" t="e">
        <f t="shared" si="6"/>
        <v>#N/A</v>
      </c>
    </row>
    <row r="291" spans="4:18">
      <c r="D291" t="s">
        <v>558</v>
      </c>
      <c r="F291" s="1" t="s">
        <v>118</v>
      </c>
      <c r="P291" s="6" t="s">
        <v>955</v>
      </c>
      <c r="R291" t="e">
        <f t="shared" si="6"/>
        <v>#N/A</v>
      </c>
    </row>
    <row r="292" spans="4:18">
      <c r="D292" t="s">
        <v>326</v>
      </c>
      <c r="F292" t="s">
        <v>529</v>
      </c>
      <c r="P292" s="6" t="s">
        <v>974</v>
      </c>
      <c r="R292" t="e">
        <f t="shared" si="6"/>
        <v>#N/A</v>
      </c>
    </row>
    <row r="293" spans="4:18">
      <c r="D293" t="s">
        <v>327</v>
      </c>
      <c r="F293" s="1" t="s">
        <v>119</v>
      </c>
      <c r="P293" s="6" t="s">
        <v>975</v>
      </c>
      <c r="R293" t="e">
        <f t="shared" si="6"/>
        <v>#N/A</v>
      </c>
    </row>
    <row r="294" spans="4:18">
      <c r="D294" t="s">
        <v>559</v>
      </c>
      <c r="F294" s="1" t="s">
        <v>120</v>
      </c>
      <c r="P294" s="6" t="s">
        <v>1089</v>
      </c>
      <c r="R294" t="e">
        <f t="shared" si="6"/>
        <v>#N/A</v>
      </c>
    </row>
    <row r="295" spans="4:18">
      <c r="D295" t="s">
        <v>560</v>
      </c>
      <c r="F295" t="s">
        <v>530</v>
      </c>
      <c r="P295" s="6" t="s">
        <v>1169</v>
      </c>
      <c r="R295" t="e">
        <f t="shared" si="6"/>
        <v>#N/A</v>
      </c>
    </row>
    <row r="296" spans="4:18">
      <c r="D296" t="s">
        <v>328</v>
      </c>
      <c r="F296" s="1" t="s">
        <v>121</v>
      </c>
      <c r="P296" s="6" t="s">
        <v>541</v>
      </c>
      <c r="R296" t="e">
        <f t="shared" si="6"/>
        <v>#N/A</v>
      </c>
    </row>
    <row r="297" spans="4:18">
      <c r="D297" t="s">
        <v>329</v>
      </c>
      <c r="F297" t="s">
        <v>531</v>
      </c>
      <c r="P297" s="6" t="s">
        <v>1225</v>
      </c>
      <c r="R297" t="e">
        <f t="shared" si="6"/>
        <v>#N/A</v>
      </c>
    </row>
    <row r="298" spans="4:18">
      <c r="D298" t="s">
        <v>330</v>
      </c>
      <c r="F298" t="s">
        <v>532</v>
      </c>
      <c r="P298" s="6" t="s">
        <v>1194</v>
      </c>
      <c r="R298" t="e">
        <f t="shared" si="6"/>
        <v>#N/A</v>
      </c>
    </row>
    <row r="299" spans="4:18">
      <c r="D299" t="s">
        <v>561</v>
      </c>
      <c r="F299" s="1" t="s">
        <v>122</v>
      </c>
      <c r="P299" s="6" t="s">
        <v>687</v>
      </c>
      <c r="R299" t="e">
        <f t="shared" si="6"/>
        <v>#N/A</v>
      </c>
    </row>
    <row r="300" spans="4:18">
      <c r="D300" t="s">
        <v>562</v>
      </c>
      <c r="F300" s="1" t="s">
        <v>123</v>
      </c>
      <c r="P300" s="6" t="s">
        <v>1021</v>
      </c>
      <c r="R300" t="e">
        <f t="shared" si="6"/>
        <v>#N/A</v>
      </c>
    </row>
    <row r="301" spans="4:18">
      <c r="D301" t="s">
        <v>563</v>
      </c>
      <c r="F301" t="s">
        <v>313</v>
      </c>
      <c r="P301" s="6" t="s">
        <v>1030</v>
      </c>
      <c r="R301" t="e">
        <f t="shared" si="6"/>
        <v>#N/A</v>
      </c>
    </row>
    <row r="302" spans="4:18">
      <c r="D302" t="s">
        <v>159</v>
      </c>
      <c r="F302" t="s">
        <v>533</v>
      </c>
      <c r="P302" s="6" t="s">
        <v>1232</v>
      </c>
      <c r="R302" t="e">
        <f t="shared" si="6"/>
        <v>#N/A</v>
      </c>
    </row>
    <row r="303" spans="4:18">
      <c r="D303" t="s">
        <v>564</v>
      </c>
      <c r="F303" t="s">
        <v>534</v>
      </c>
      <c r="P303" s="6" t="s">
        <v>1025</v>
      </c>
      <c r="R303" t="e">
        <f t="shared" si="6"/>
        <v>#N/A</v>
      </c>
    </row>
    <row r="304" spans="4:18">
      <c r="D304" t="s">
        <v>565</v>
      </c>
      <c r="F304" t="s">
        <v>314</v>
      </c>
      <c r="P304" s="6" t="s">
        <v>1298</v>
      </c>
      <c r="R304" t="e">
        <f t="shared" si="6"/>
        <v>#N/A</v>
      </c>
    </row>
    <row r="305" spans="4:18">
      <c r="D305" t="s">
        <v>566</v>
      </c>
      <c r="F305" t="s">
        <v>535</v>
      </c>
      <c r="P305" s="6" t="s">
        <v>999</v>
      </c>
      <c r="R305" t="e">
        <f t="shared" si="6"/>
        <v>#N/A</v>
      </c>
    </row>
    <row r="306" spans="4:18">
      <c r="D306" t="s">
        <v>567</v>
      </c>
      <c r="F306" s="1" t="s">
        <v>124</v>
      </c>
      <c r="P306" s="6" t="s">
        <v>129</v>
      </c>
      <c r="R306" t="e">
        <f t="shared" si="6"/>
        <v>#N/A</v>
      </c>
    </row>
    <row r="307" spans="4:18">
      <c r="D307" t="s">
        <v>331</v>
      </c>
      <c r="F307" s="1" t="s">
        <v>125</v>
      </c>
      <c r="P307" s="6" t="s">
        <v>1119</v>
      </c>
      <c r="R307" t="e">
        <f t="shared" si="6"/>
        <v>#N/A</v>
      </c>
    </row>
    <row r="308" spans="4:18">
      <c r="D308" t="s">
        <v>161</v>
      </c>
      <c r="F308" s="1" t="s">
        <v>126</v>
      </c>
      <c r="P308" s="6" t="s">
        <v>961</v>
      </c>
      <c r="R308" t="e">
        <f t="shared" si="6"/>
        <v>#N/A</v>
      </c>
    </row>
    <row r="309" spans="4:18">
      <c r="D309" t="s">
        <v>568</v>
      </c>
      <c r="F309" t="s">
        <v>536</v>
      </c>
      <c r="P309" s="6" t="s">
        <v>1294</v>
      </c>
      <c r="R309" t="e">
        <f t="shared" si="6"/>
        <v>#N/A</v>
      </c>
    </row>
    <row r="310" spans="4:18">
      <c r="D310" t="s">
        <v>163</v>
      </c>
      <c r="F310" t="s">
        <v>537</v>
      </c>
      <c r="P310" s="6" t="s">
        <v>926</v>
      </c>
      <c r="R310" t="e">
        <f t="shared" si="6"/>
        <v>#N/A</v>
      </c>
    </row>
    <row r="311" spans="4:18">
      <c r="D311" t="s">
        <v>332</v>
      </c>
      <c r="F311" t="s">
        <v>538</v>
      </c>
      <c r="P311" s="6" t="s">
        <v>1066</v>
      </c>
      <c r="R311" t="e">
        <f t="shared" si="6"/>
        <v>#N/A</v>
      </c>
    </row>
    <row r="312" spans="4:18">
      <c r="D312" t="s">
        <v>333</v>
      </c>
      <c r="F312" t="s">
        <v>539</v>
      </c>
      <c r="P312" s="6" t="s">
        <v>895</v>
      </c>
      <c r="R312" t="e">
        <f t="shared" si="6"/>
        <v>#N/A</v>
      </c>
    </row>
    <row r="313" spans="4:18">
      <c r="D313" t="s">
        <v>569</v>
      </c>
      <c r="F313" s="1" t="s">
        <v>127</v>
      </c>
      <c r="P313" s="6" t="s">
        <v>1301</v>
      </c>
      <c r="R313" t="e">
        <f t="shared" si="6"/>
        <v>#N/A</v>
      </c>
    </row>
    <row r="314" spans="4:18">
      <c r="D314" t="s">
        <v>334</v>
      </c>
      <c r="F314" s="1" t="s">
        <v>128</v>
      </c>
      <c r="P314" s="6" t="s">
        <v>1000</v>
      </c>
      <c r="R314" t="e">
        <f t="shared" si="6"/>
        <v>#N/A</v>
      </c>
    </row>
    <row r="315" spans="4:18">
      <c r="D315" t="s">
        <v>335</v>
      </c>
      <c r="F315" t="s">
        <v>540</v>
      </c>
      <c r="P315" s="6" t="s">
        <v>1151</v>
      </c>
      <c r="R315" t="e">
        <f t="shared" si="6"/>
        <v>#N/A</v>
      </c>
    </row>
    <row r="316" spans="4:18">
      <c r="D316" t="s">
        <v>164</v>
      </c>
      <c r="F316" t="s">
        <v>315</v>
      </c>
      <c r="P316" s="6" t="s">
        <v>1307</v>
      </c>
      <c r="R316" t="str">
        <f t="shared" si="6"/>
        <v>KCNA5</v>
      </c>
    </row>
    <row r="317" spans="4:18">
      <c r="D317" t="s">
        <v>336</v>
      </c>
      <c r="F317" t="s">
        <v>316</v>
      </c>
      <c r="P317" s="6" t="s">
        <v>1070</v>
      </c>
      <c r="R317" t="str">
        <f t="shared" si="6"/>
        <v>KCNF1</v>
      </c>
    </row>
    <row r="318" spans="4:18">
      <c r="D318" t="s">
        <v>166</v>
      </c>
      <c r="F318" t="s">
        <v>542</v>
      </c>
      <c r="P318" s="6" t="s">
        <v>838</v>
      </c>
      <c r="R318" t="e">
        <f t="shared" si="6"/>
        <v>#N/A</v>
      </c>
    </row>
    <row r="319" spans="4:18">
      <c r="D319" t="s">
        <v>570</v>
      </c>
      <c r="F319" t="s">
        <v>543</v>
      </c>
      <c r="P319" s="6" t="s">
        <v>1079</v>
      </c>
      <c r="R319" t="e">
        <f t="shared" si="6"/>
        <v>#N/A</v>
      </c>
    </row>
    <row r="320" spans="4:18">
      <c r="D320" t="s">
        <v>167</v>
      </c>
      <c r="F320" s="1" t="s">
        <v>129</v>
      </c>
      <c r="P320" s="6" t="s">
        <v>905</v>
      </c>
      <c r="R320" t="str">
        <f t="shared" si="6"/>
        <v>KCNN2</v>
      </c>
    </row>
    <row r="321" spans="4:18">
      <c r="D321" t="s">
        <v>168</v>
      </c>
      <c r="F321" t="s">
        <v>317</v>
      </c>
      <c r="P321" s="6" t="s">
        <v>1031</v>
      </c>
      <c r="R321" t="e">
        <f t="shared" si="6"/>
        <v>#N/A</v>
      </c>
    </row>
    <row r="322" spans="4:18">
      <c r="D322" t="s">
        <v>337</v>
      </c>
      <c r="F322" s="1" t="s">
        <v>130</v>
      </c>
      <c r="P322" s="6" t="s">
        <v>828</v>
      </c>
      <c r="R322" t="e">
        <f t="shared" si="6"/>
        <v>#N/A</v>
      </c>
    </row>
    <row r="323" spans="4:18">
      <c r="D323" t="s">
        <v>571</v>
      </c>
      <c r="F323" s="1" t="s">
        <v>131</v>
      </c>
      <c r="P323" s="6" t="s">
        <v>826</v>
      </c>
      <c r="R323" t="e">
        <f t="shared" ref="R323:R386" si="7">VLOOKUP(F323,P$2:P$545,1,0)</f>
        <v>#N/A</v>
      </c>
    </row>
    <row r="324" spans="4:18">
      <c r="D324" t="s">
        <v>572</v>
      </c>
      <c r="F324" s="1" t="s">
        <v>132</v>
      </c>
      <c r="P324" s="6" t="s">
        <v>1129</v>
      </c>
      <c r="R324" t="e">
        <f t="shared" si="7"/>
        <v>#N/A</v>
      </c>
    </row>
    <row r="325" spans="4:18">
      <c r="D325" t="s">
        <v>338</v>
      </c>
      <c r="F325" t="s">
        <v>318</v>
      </c>
      <c r="P325" s="6" t="s">
        <v>909</v>
      </c>
      <c r="R325" t="e">
        <f t="shared" si="7"/>
        <v>#N/A</v>
      </c>
    </row>
    <row r="326" spans="4:18">
      <c r="D326" t="s">
        <v>169</v>
      </c>
      <c r="F326" s="1" t="s">
        <v>133</v>
      </c>
      <c r="P326" s="6" t="s">
        <v>1061</v>
      </c>
      <c r="R326" t="e">
        <f t="shared" si="7"/>
        <v>#N/A</v>
      </c>
    </row>
    <row r="327" spans="4:18">
      <c r="D327" t="s">
        <v>339</v>
      </c>
      <c r="F327" t="s">
        <v>544</v>
      </c>
      <c r="P327" s="6" t="s">
        <v>698</v>
      </c>
      <c r="R327" t="e">
        <f t="shared" si="7"/>
        <v>#N/A</v>
      </c>
    </row>
    <row r="328" spans="4:18">
      <c r="D328" t="s">
        <v>340</v>
      </c>
      <c r="F328" t="s">
        <v>319</v>
      </c>
      <c r="P328" s="6" t="s">
        <v>912</v>
      </c>
      <c r="R328" t="e">
        <f t="shared" si="7"/>
        <v>#N/A</v>
      </c>
    </row>
    <row r="329" spans="4:18">
      <c r="D329" t="s">
        <v>341</v>
      </c>
      <c r="F329" s="1" t="s">
        <v>134</v>
      </c>
      <c r="P329" s="6" t="s">
        <v>835</v>
      </c>
      <c r="R329" t="e">
        <f t="shared" si="7"/>
        <v>#N/A</v>
      </c>
    </row>
    <row r="330" spans="4:18">
      <c r="D330" t="s">
        <v>573</v>
      </c>
      <c r="F330" t="s">
        <v>545</v>
      </c>
      <c r="P330" s="6" t="s">
        <v>809</v>
      </c>
      <c r="R330" t="e">
        <f t="shared" si="7"/>
        <v>#N/A</v>
      </c>
    </row>
    <row r="331" spans="4:18">
      <c r="D331" t="s">
        <v>172</v>
      </c>
      <c r="F331" t="s">
        <v>320</v>
      </c>
      <c r="P331" s="6" t="s">
        <v>872</v>
      </c>
      <c r="R331" t="e">
        <f t="shared" si="7"/>
        <v>#N/A</v>
      </c>
    </row>
    <row r="332" spans="4:18">
      <c r="D332" t="s">
        <v>574</v>
      </c>
      <c r="F332" t="s">
        <v>546</v>
      </c>
      <c r="P332" s="6" t="s">
        <v>850</v>
      </c>
      <c r="R332" t="e">
        <f t="shared" si="7"/>
        <v>#N/A</v>
      </c>
    </row>
    <row r="333" spans="4:18">
      <c r="D333" t="s">
        <v>342</v>
      </c>
      <c r="F333" t="s">
        <v>321</v>
      </c>
      <c r="P333" s="6" t="s">
        <v>1048</v>
      </c>
      <c r="R333" t="e">
        <f t="shared" si="7"/>
        <v>#N/A</v>
      </c>
    </row>
    <row r="334" spans="4:18">
      <c r="D334" t="s">
        <v>174</v>
      </c>
      <c r="F334" s="1" t="s">
        <v>135</v>
      </c>
      <c r="P334" s="6" t="s">
        <v>991</v>
      </c>
      <c r="R334" t="e">
        <f t="shared" si="7"/>
        <v>#N/A</v>
      </c>
    </row>
    <row r="335" spans="4:18">
      <c r="D335" t="s">
        <v>575</v>
      </c>
      <c r="F335" s="1" t="s">
        <v>136</v>
      </c>
      <c r="P335" s="6" t="s">
        <v>824</v>
      </c>
      <c r="R335" t="e">
        <f t="shared" si="7"/>
        <v>#N/A</v>
      </c>
    </row>
    <row r="336" spans="4:18">
      <c r="D336" t="s">
        <v>343</v>
      </c>
      <c r="F336" s="1" t="s">
        <v>137</v>
      </c>
      <c r="P336" s="6" t="s">
        <v>1239</v>
      </c>
      <c r="R336" t="e">
        <f t="shared" si="7"/>
        <v>#N/A</v>
      </c>
    </row>
    <row r="337" spans="4:18">
      <c r="D337" t="s">
        <v>176</v>
      </c>
      <c r="F337" s="1" t="s">
        <v>138</v>
      </c>
      <c r="P337" s="6" t="s">
        <v>1231</v>
      </c>
      <c r="R337" t="e">
        <f t="shared" si="7"/>
        <v>#N/A</v>
      </c>
    </row>
    <row r="338" spans="4:18">
      <c r="D338" t="s">
        <v>576</v>
      </c>
      <c r="F338" s="1" t="s">
        <v>139</v>
      </c>
      <c r="P338" s="6" t="s">
        <v>843</v>
      </c>
      <c r="R338" t="e">
        <f t="shared" si="7"/>
        <v>#N/A</v>
      </c>
    </row>
    <row r="339" spans="4:18">
      <c r="D339" t="s">
        <v>178</v>
      </c>
      <c r="F339" s="1" t="s">
        <v>140</v>
      </c>
      <c r="P339" s="6" t="s">
        <v>1104</v>
      </c>
      <c r="R339" t="e">
        <f t="shared" si="7"/>
        <v>#N/A</v>
      </c>
    </row>
    <row r="340" spans="4:18">
      <c r="D340" t="s">
        <v>344</v>
      </c>
      <c r="F340" t="s">
        <v>547</v>
      </c>
      <c r="P340" s="6" t="s">
        <v>1112</v>
      </c>
      <c r="R340" t="e">
        <f t="shared" si="7"/>
        <v>#N/A</v>
      </c>
    </row>
    <row r="341" spans="4:18">
      <c r="D341" t="s">
        <v>179</v>
      </c>
      <c r="F341" t="s">
        <v>548</v>
      </c>
      <c r="P341" s="6" t="s">
        <v>1177</v>
      </c>
      <c r="R341" t="e">
        <f t="shared" si="7"/>
        <v>#N/A</v>
      </c>
    </row>
    <row r="342" spans="4:18">
      <c r="D342" t="s">
        <v>345</v>
      </c>
      <c r="F342" t="s">
        <v>549</v>
      </c>
      <c r="P342" s="6" t="s">
        <v>944</v>
      </c>
      <c r="R342" t="e">
        <f t="shared" si="7"/>
        <v>#N/A</v>
      </c>
    </row>
    <row r="343" spans="4:18">
      <c r="D343" t="s">
        <v>577</v>
      </c>
      <c r="F343" t="s">
        <v>322</v>
      </c>
      <c r="P343" s="6" t="s">
        <v>942</v>
      </c>
      <c r="R343" t="e">
        <f t="shared" si="7"/>
        <v>#N/A</v>
      </c>
    </row>
    <row r="344" spans="4:18">
      <c r="D344" t="s">
        <v>578</v>
      </c>
      <c r="F344" s="1" t="s">
        <v>141</v>
      </c>
      <c r="P344" s="6" t="s">
        <v>943</v>
      </c>
      <c r="R344" t="e">
        <f t="shared" si="7"/>
        <v>#N/A</v>
      </c>
    </row>
    <row r="345" spans="4:18">
      <c r="D345" t="s">
        <v>346</v>
      </c>
      <c r="F345" t="s">
        <v>323</v>
      </c>
      <c r="P345" s="6" t="s">
        <v>941</v>
      </c>
      <c r="R345" t="e">
        <f t="shared" si="7"/>
        <v>#N/A</v>
      </c>
    </row>
    <row r="346" spans="4:18">
      <c r="D346" t="s">
        <v>347</v>
      </c>
      <c r="F346" s="1" t="s">
        <v>142</v>
      </c>
      <c r="P346" s="6" t="s">
        <v>940</v>
      </c>
      <c r="R346" t="e">
        <f t="shared" si="7"/>
        <v>#N/A</v>
      </c>
    </row>
    <row r="347" spans="4:18">
      <c r="D347" t="s">
        <v>348</v>
      </c>
      <c r="F347" t="s">
        <v>550</v>
      </c>
      <c r="P347" s="6" t="s">
        <v>1285</v>
      </c>
      <c r="R347" t="e">
        <f t="shared" si="7"/>
        <v>#N/A</v>
      </c>
    </row>
    <row r="348" spans="4:18">
      <c r="D348" t="s">
        <v>180</v>
      </c>
      <c r="F348" t="s">
        <v>551</v>
      </c>
      <c r="P348" s="6" t="s">
        <v>1286</v>
      </c>
      <c r="R348" t="e">
        <f t="shared" si="7"/>
        <v>#N/A</v>
      </c>
    </row>
    <row r="349" spans="4:18">
      <c r="D349" t="s">
        <v>181</v>
      </c>
      <c r="F349" t="s">
        <v>552</v>
      </c>
      <c r="P349" s="6" t="s">
        <v>1284</v>
      </c>
      <c r="R349" t="e">
        <f t="shared" si="7"/>
        <v>#N/A</v>
      </c>
    </row>
    <row r="350" spans="4:18">
      <c r="D350" t="s">
        <v>182</v>
      </c>
      <c r="F350" t="s">
        <v>324</v>
      </c>
      <c r="P350" s="6" t="s">
        <v>1283</v>
      </c>
      <c r="R350" t="e">
        <f t="shared" si="7"/>
        <v>#N/A</v>
      </c>
    </row>
    <row r="351" spans="4:18">
      <c r="D351" t="s">
        <v>183</v>
      </c>
      <c r="F351" s="1" t="s">
        <v>143</v>
      </c>
      <c r="P351" s="6" t="s">
        <v>1280</v>
      </c>
      <c r="R351" t="e">
        <f t="shared" si="7"/>
        <v>#N/A</v>
      </c>
    </row>
    <row r="352" spans="4:18">
      <c r="D352" t="s">
        <v>579</v>
      </c>
      <c r="F352" s="1" t="s">
        <v>144</v>
      </c>
      <c r="P352" s="6" t="s">
        <v>1282</v>
      </c>
      <c r="R352" t="e">
        <f t="shared" si="7"/>
        <v>#N/A</v>
      </c>
    </row>
    <row r="353" spans="4:18">
      <c r="D353" t="s">
        <v>185</v>
      </c>
      <c r="F353" s="1" t="s">
        <v>145</v>
      </c>
      <c r="P353" s="6" t="s">
        <v>1281</v>
      </c>
      <c r="R353" t="e">
        <f t="shared" si="7"/>
        <v>#N/A</v>
      </c>
    </row>
    <row r="354" spans="4:18">
      <c r="D354" t="s">
        <v>349</v>
      </c>
      <c r="F354" t="s">
        <v>553</v>
      </c>
      <c r="P354" s="6" t="s">
        <v>1279</v>
      </c>
      <c r="R354" t="e">
        <f t="shared" si="7"/>
        <v>#N/A</v>
      </c>
    </row>
    <row r="355" spans="4:18">
      <c r="D355" t="s">
        <v>187</v>
      </c>
      <c r="F355" t="s">
        <v>325</v>
      </c>
      <c r="P355" s="6" t="s">
        <v>1278</v>
      </c>
      <c r="R355" t="e">
        <f t="shared" si="7"/>
        <v>#N/A</v>
      </c>
    </row>
    <row r="356" spans="4:18">
      <c r="D356" t="s">
        <v>188</v>
      </c>
      <c r="F356" s="1" t="s">
        <v>146</v>
      </c>
      <c r="P356" s="6" t="s">
        <v>1277</v>
      </c>
      <c r="R356" t="e">
        <f t="shared" si="7"/>
        <v>#N/A</v>
      </c>
    </row>
    <row r="357" spans="4:18">
      <c r="D357" t="s">
        <v>580</v>
      </c>
      <c r="F357" t="s">
        <v>554</v>
      </c>
      <c r="P357" s="6" t="s">
        <v>1276</v>
      </c>
      <c r="R357" t="e">
        <f t="shared" si="7"/>
        <v>#N/A</v>
      </c>
    </row>
    <row r="358" spans="4:18">
      <c r="D358" t="s">
        <v>189</v>
      </c>
      <c r="F358" s="1" t="s">
        <v>147</v>
      </c>
      <c r="P358" s="6" t="s">
        <v>1275</v>
      </c>
      <c r="R358" t="e">
        <f t="shared" si="7"/>
        <v>#N/A</v>
      </c>
    </row>
    <row r="359" spans="4:18">
      <c r="D359" t="s">
        <v>581</v>
      </c>
      <c r="F359" s="1" t="s">
        <v>148</v>
      </c>
      <c r="P359" s="6" t="s">
        <v>1274</v>
      </c>
      <c r="R359" t="e">
        <f t="shared" si="7"/>
        <v>#N/A</v>
      </c>
    </row>
    <row r="360" spans="4:18">
      <c r="D360" t="s">
        <v>190</v>
      </c>
      <c r="F360" s="1" t="s">
        <v>149</v>
      </c>
      <c r="P360" s="6" t="s">
        <v>1273</v>
      </c>
      <c r="R360" t="e">
        <f t="shared" si="7"/>
        <v>#N/A</v>
      </c>
    </row>
    <row r="361" spans="4:18">
      <c r="D361" t="s">
        <v>191</v>
      </c>
      <c r="F361" t="s">
        <v>555</v>
      </c>
      <c r="P361" s="6" t="s">
        <v>1272</v>
      </c>
      <c r="R361" t="e">
        <f t="shared" si="7"/>
        <v>#N/A</v>
      </c>
    </row>
    <row r="362" spans="4:18">
      <c r="D362" t="s">
        <v>192</v>
      </c>
      <c r="F362" s="1" t="s">
        <v>150</v>
      </c>
      <c r="P362" s="6" t="s">
        <v>1271</v>
      </c>
      <c r="R362" t="e">
        <f t="shared" si="7"/>
        <v>#N/A</v>
      </c>
    </row>
    <row r="363" spans="4:18">
      <c r="D363" t="s">
        <v>582</v>
      </c>
      <c r="F363" s="1" t="s">
        <v>151</v>
      </c>
      <c r="P363" s="6" t="s">
        <v>1270</v>
      </c>
      <c r="R363" t="e">
        <f t="shared" si="7"/>
        <v>#N/A</v>
      </c>
    </row>
    <row r="364" spans="4:18">
      <c r="D364" t="s">
        <v>583</v>
      </c>
      <c r="F364" s="1" t="s">
        <v>152</v>
      </c>
      <c r="P364" s="6" t="s">
        <v>1268</v>
      </c>
      <c r="R364" t="e">
        <f t="shared" si="7"/>
        <v>#N/A</v>
      </c>
    </row>
    <row r="365" spans="4:18">
      <c r="D365" t="s">
        <v>193</v>
      </c>
      <c r="F365" s="1" t="s">
        <v>153</v>
      </c>
      <c r="P365" s="6" t="s">
        <v>1269</v>
      </c>
      <c r="R365" t="e">
        <f t="shared" si="7"/>
        <v>#N/A</v>
      </c>
    </row>
    <row r="366" spans="4:18">
      <c r="D366" t="s">
        <v>194</v>
      </c>
      <c r="F366" s="1" t="s">
        <v>154</v>
      </c>
      <c r="P366" s="6" t="s">
        <v>1267</v>
      </c>
      <c r="R366" t="e">
        <f t="shared" si="7"/>
        <v>#N/A</v>
      </c>
    </row>
    <row r="367" spans="4:18">
      <c r="D367" t="s">
        <v>195</v>
      </c>
      <c r="F367" s="1" t="s">
        <v>155</v>
      </c>
      <c r="P367" s="6" t="s">
        <v>1216</v>
      </c>
      <c r="R367" t="e">
        <f t="shared" si="7"/>
        <v>#N/A</v>
      </c>
    </row>
    <row r="368" spans="4:18">
      <c r="D368" t="s">
        <v>197</v>
      </c>
      <c r="F368" s="1" t="s">
        <v>156</v>
      </c>
      <c r="P368" s="6" t="s">
        <v>1265</v>
      </c>
      <c r="R368" t="e">
        <f t="shared" si="7"/>
        <v>#N/A</v>
      </c>
    </row>
    <row r="369" spans="4:18">
      <c r="D369" t="s">
        <v>584</v>
      </c>
      <c r="F369" t="s">
        <v>556</v>
      </c>
      <c r="P369" s="6" t="s">
        <v>1266</v>
      </c>
      <c r="R369" t="e">
        <f t="shared" si="7"/>
        <v>#N/A</v>
      </c>
    </row>
    <row r="370" spans="4:18">
      <c r="D370" t="s">
        <v>198</v>
      </c>
      <c r="F370" t="s">
        <v>557</v>
      </c>
      <c r="P370" s="6" t="s">
        <v>1264</v>
      </c>
      <c r="R370" t="e">
        <f t="shared" si="7"/>
        <v>#N/A</v>
      </c>
    </row>
    <row r="371" spans="4:18">
      <c r="D371" t="s">
        <v>199</v>
      </c>
      <c r="F371" s="1" t="s">
        <v>157</v>
      </c>
      <c r="P371" s="6" t="s">
        <v>1263</v>
      </c>
      <c r="R371" t="e">
        <f t="shared" si="7"/>
        <v>#N/A</v>
      </c>
    </row>
    <row r="372" spans="4:18">
      <c r="D372" t="s">
        <v>585</v>
      </c>
      <c r="F372" t="s">
        <v>558</v>
      </c>
      <c r="P372" s="6" t="s">
        <v>1261</v>
      </c>
      <c r="R372" t="e">
        <f t="shared" si="7"/>
        <v>#N/A</v>
      </c>
    </row>
    <row r="373" spans="4:18">
      <c r="D373" t="s">
        <v>586</v>
      </c>
      <c r="F373" t="s">
        <v>326</v>
      </c>
      <c r="P373" s="6" t="s">
        <v>1262</v>
      </c>
      <c r="R373" t="e">
        <f t="shared" si="7"/>
        <v>#N/A</v>
      </c>
    </row>
    <row r="374" spans="4:18">
      <c r="D374" t="s">
        <v>200</v>
      </c>
      <c r="F374" s="1" t="s">
        <v>158</v>
      </c>
      <c r="P374" s="6" t="s">
        <v>1260</v>
      </c>
      <c r="R374" t="e">
        <f t="shared" si="7"/>
        <v>#N/A</v>
      </c>
    </row>
    <row r="375" spans="4:18">
      <c r="D375" t="s">
        <v>587</v>
      </c>
      <c r="F375" t="s">
        <v>327</v>
      </c>
      <c r="P375" s="6" t="s">
        <v>1259</v>
      </c>
      <c r="R375" t="e">
        <f t="shared" si="7"/>
        <v>#N/A</v>
      </c>
    </row>
    <row r="376" spans="4:18">
      <c r="D376" t="s">
        <v>588</v>
      </c>
      <c r="F376" t="s">
        <v>559</v>
      </c>
      <c r="P376" s="6" t="s">
        <v>1257</v>
      </c>
      <c r="R376" t="e">
        <f t="shared" si="7"/>
        <v>#N/A</v>
      </c>
    </row>
    <row r="377" spans="4:18">
      <c r="D377" t="s">
        <v>589</v>
      </c>
      <c r="F377" t="s">
        <v>560</v>
      </c>
      <c r="P377" s="6" t="s">
        <v>1258</v>
      </c>
      <c r="R377" t="e">
        <f t="shared" si="7"/>
        <v>#N/A</v>
      </c>
    </row>
    <row r="378" spans="4:18">
      <c r="D378" t="s">
        <v>590</v>
      </c>
      <c r="F378" t="s">
        <v>328</v>
      </c>
      <c r="P378" s="6" t="s">
        <v>1253</v>
      </c>
      <c r="R378" t="e">
        <f t="shared" si="7"/>
        <v>#N/A</v>
      </c>
    </row>
    <row r="379" spans="4:18">
      <c r="D379" t="s">
        <v>591</v>
      </c>
      <c r="F379" t="s">
        <v>329</v>
      </c>
      <c r="P379" s="6" t="s">
        <v>1254</v>
      </c>
      <c r="R379" t="e">
        <f t="shared" si="7"/>
        <v>#N/A</v>
      </c>
    </row>
    <row r="380" spans="4:18">
      <c r="D380" t="s">
        <v>592</v>
      </c>
      <c r="F380" t="s">
        <v>330</v>
      </c>
      <c r="P380" s="6" t="s">
        <v>1256</v>
      </c>
      <c r="R380" t="e">
        <f t="shared" si="7"/>
        <v>#N/A</v>
      </c>
    </row>
    <row r="381" spans="4:18">
      <c r="D381" t="s">
        <v>593</v>
      </c>
      <c r="F381" t="s">
        <v>561</v>
      </c>
      <c r="P381" s="6" t="s">
        <v>1255</v>
      </c>
      <c r="R381" t="e">
        <f t="shared" si="7"/>
        <v>#N/A</v>
      </c>
    </row>
    <row r="382" spans="4:18">
      <c r="D382" t="s">
        <v>202</v>
      </c>
      <c r="F382" t="s">
        <v>562</v>
      </c>
      <c r="P382" s="6" t="s">
        <v>951</v>
      </c>
      <c r="R382" t="e">
        <f t="shared" si="7"/>
        <v>#N/A</v>
      </c>
    </row>
    <row r="383" spans="4:18">
      <c r="D383" t="s">
        <v>594</v>
      </c>
      <c r="F383" t="s">
        <v>563</v>
      </c>
      <c r="P383" s="6" t="s">
        <v>1145</v>
      </c>
      <c r="R383" t="e">
        <f t="shared" si="7"/>
        <v>#N/A</v>
      </c>
    </row>
    <row r="384" spans="4:18">
      <c r="D384" t="s">
        <v>595</v>
      </c>
      <c r="F384" s="1" t="s">
        <v>159</v>
      </c>
      <c r="P384" s="6" t="s">
        <v>876</v>
      </c>
      <c r="R384" t="e">
        <f t="shared" si="7"/>
        <v>#N/A</v>
      </c>
    </row>
    <row r="385" spans="4:18">
      <c r="D385" t="s">
        <v>596</v>
      </c>
      <c r="F385" t="s">
        <v>564</v>
      </c>
      <c r="P385" s="6" t="s">
        <v>1154</v>
      </c>
      <c r="R385" t="e">
        <f t="shared" si="7"/>
        <v>#N/A</v>
      </c>
    </row>
    <row r="386" spans="4:18">
      <c r="D386" t="s">
        <v>597</v>
      </c>
      <c r="F386" t="s">
        <v>565</v>
      </c>
      <c r="P386" s="6" t="s">
        <v>1078</v>
      </c>
      <c r="R386" t="e">
        <f t="shared" si="7"/>
        <v>#N/A</v>
      </c>
    </row>
    <row r="387" spans="4:18">
      <c r="D387" t="s">
        <v>203</v>
      </c>
      <c r="F387" t="s">
        <v>566</v>
      </c>
      <c r="P387" s="6" t="s">
        <v>707</v>
      </c>
      <c r="R387" t="e">
        <f t="shared" ref="R387:R450" si="8">VLOOKUP(F387,P$2:P$545,1,0)</f>
        <v>#N/A</v>
      </c>
    </row>
    <row r="388" spans="4:18">
      <c r="D388" t="s">
        <v>598</v>
      </c>
      <c r="F388" t="s">
        <v>567</v>
      </c>
      <c r="P388" s="6" t="s">
        <v>910</v>
      </c>
      <c r="R388" t="e">
        <f t="shared" si="8"/>
        <v>#N/A</v>
      </c>
    </row>
    <row r="389" spans="4:18">
      <c r="D389" t="s">
        <v>599</v>
      </c>
      <c r="F389" t="s">
        <v>331</v>
      </c>
      <c r="P389" s="6" t="s">
        <v>807</v>
      </c>
      <c r="R389" t="e">
        <f t="shared" si="8"/>
        <v>#N/A</v>
      </c>
    </row>
    <row r="390" spans="4:18">
      <c r="D390" t="s">
        <v>350</v>
      </c>
      <c r="F390" s="1" t="s">
        <v>161</v>
      </c>
      <c r="P390" s="6" t="s">
        <v>903</v>
      </c>
      <c r="R390" t="e">
        <f t="shared" si="8"/>
        <v>#N/A</v>
      </c>
    </row>
    <row r="391" spans="4:18">
      <c r="D391" t="s">
        <v>204</v>
      </c>
      <c r="F391" t="s">
        <v>568</v>
      </c>
      <c r="P391" s="6" t="s">
        <v>1300</v>
      </c>
      <c r="R391" t="e">
        <f t="shared" si="8"/>
        <v>#N/A</v>
      </c>
    </row>
    <row r="392" spans="4:18">
      <c r="D392" t="s">
        <v>351</v>
      </c>
      <c r="F392" s="1" t="s">
        <v>162</v>
      </c>
      <c r="P392" s="6" t="s">
        <v>1310</v>
      </c>
      <c r="R392" t="e">
        <f t="shared" si="8"/>
        <v>#N/A</v>
      </c>
    </row>
    <row r="393" spans="4:18">
      <c r="D393" t="s">
        <v>600</v>
      </c>
      <c r="F393" s="1" t="s">
        <v>163</v>
      </c>
      <c r="P393" s="6" t="s">
        <v>1142</v>
      </c>
      <c r="R393" t="e">
        <f t="shared" si="8"/>
        <v>#N/A</v>
      </c>
    </row>
    <row r="394" spans="4:18">
      <c r="D394" t="s">
        <v>205</v>
      </c>
      <c r="F394" t="s">
        <v>332</v>
      </c>
      <c r="P394" s="6" t="s">
        <v>885</v>
      </c>
      <c r="R394" t="e">
        <f t="shared" si="8"/>
        <v>#N/A</v>
      </c>
    </row>
    <row r="395" spans="4:18">
      <c r="D395" t="s">
        <v>352</v>
      </c>
      <c r="F395" t="s">
        <v>333</v>
      </c>
      <c r="P395" s="6" t="s">
        <v>827</v>
      </c>
      <c r="R395" t="e">
        <f t="shared" si="8"/>
        <v>#N/A</v>
      </c>
    </row>
    <row r="396" spans="4:18">
      <c r="D396" t="s">
        <v>601</v>
      </c>
      <c r="F396" t="s">
        <v>569</v>
      </c>
      <c r="P396" s="6" t="s">
        <v>946</v>
      </c>
      <c r="R396" t="e">
        <f t="shared" si="8"/>
        <v>#N/A</v>
      </c>
    </row>
    <row r="397" spans="4:18">
      <c r="D397" t="s">
        <v>353</v>
      </c>
      <c r="F397" t="s">
        <v>334</v>
      </c>
      <c r="P397" s="6" t="s">
        <v>954</v>
      </c>
      <c r="R397" t="e">
        <f t="shared" si="8"/>
        <v>#N/A</v>
      </c>
    </row>
    <row r="398" spans="4:18">
      <c r="D398" t="s">
        <v>354</v>
      </c>
      <c r="F398" t="s">
        <v>335</v>
      </c>
      <c r="P398" s="6" t="s">
        <v>1168</v>
      </c>
      <c r="R398" t="e">
        <f t="shared" si="8"/>
        <v>#N/A</v>
      </c>
    </row>
    <row r="399" spans="4:18">
      <c r="D399" t="s">
        <v>602</v>
      </c>
      <c r="F399" s="1" t="s">
        <v>164</v>
      </c>
      <c r="P399" s="6" t="s">
        <v>915</v>
      </c>
      <c r="R399" t="e">
        <f t="shared" si="8"/>
        <v>#N/A</v>
      </c>
    </row>
    <row r="400" spans="4:18">
      <c r="D400" t="s">
        <v>206</v>
      </c>
      <c r="F400" s="1" t="s">
        <v>165</v>
      </c>
      <c r="P400" s="6" t="s">
        <v>916</v>
      </c>
      <c r="R400" t="e">
        <f t="shared" si="8"/>
        <v>#N/A</v>
      </c>
    </row>
    <row r="401" spans="4:18">
      <c r="D401" t="s">
        <v>603</v>
      </c>
      <c r="F401" t="s">
        <v>336</v>
      </c>
      <c r="P401" s="6" t="s">
        <v>704</v>
      </c>
      <c r="R401" t="e">
        <f t="shared" si="8"/>
        <v>#N/A</v>
      </c>
    </row>
    <row r="402" spans="4:18">
      <c r="D402" t="s">
        <v>355</v>
      </c>
      <c r="F402" s="1" t="s">
        <v>166</v>
      </c>
      <c r="P402" s="6" t="s">
        <v>1311</v>
      </c>
      <c r="R402" t="e">
        <f t="shared" si="8"/>
        <v>#N/A</v>
      </c>
    </row>
    <row r="403" spans="4:18">
      <c r="D403" t="s">
        <v>604</v>
      </c>
      <c r="F403" t="s">
        <v>570</v>
      </c>
      <c r="P403" s="6" t="s">
        <v>913</v>
      </c>
      <c r="R403" t="e">
        <f t="shared" si="8"/>
        <v>#N/A</v>
      </c>
    </row>
    <row r="404" spans="4:18">
      <c r="D404" t="s">
        <v>356</v>
      </c>
      <c r="F404" s="1" t="s">
        <v>160</v>
      </c>
      <c r="P404" s="6" t="s">
        <v>997</v>
      </c>
      <c r="R404" t="e">
        <f t="shared" si="8"/>
        <v>#N/A</v>
      </c>
    </row>
    <row r="405" spans="4:18">
      <c r="D405" t="s">
        <v>605</v>
      </c>
      <c r="F405" s="1" t="s">
        <v>167</v>
      </c>
      <c r="P405" s="6" t="s">
        <v>1251</v>
      </c>
      <c r="R405" t="e">
        <f t="shared" si="8"/>
        <v>#N/A</v>
      </c>
    </row>
    <row r="406" spans="4:18">
      <c r="D406" t="s">
        <v>606</v>
      </c>
      <c r="F406" s="1" t="s">
        <v>168</v>
      </c>
      <c r="P406" s="6" t="s">
        <v>1218</v>
      </c>
      <c r="R406" t="e">
        <f t="shared" si="8"/>
        <v>#N/A</v>
      </c>
    </row>
    <row r="407" spans="4:18">
      <c r="D407" t="s">
        <v>607</v>
      </c>
      <c r="F407" t="s">
        <v>337</v>
      </c>
      <c r="P407" s="6" t="s">
        <v>575</v>
      </c>
      <c r="R407" t="e">
        <f t="shared" si="8"/>
        <v>#N/A</v>
      </c>
    </row>
    <row r="408" spans="4:18">
      <c r="D408" t="s">
        <v>608</v>
      </c>
      <c r="F408" t="s">
        <v>571</v>
      </c>
      <c r="P408" s="6" t="s">
        <v>729</v>
      </c>
      <c r="R408" t="e">
        <f t="shared" si="8"/>
        <v>#N/A</v>
      </c>
    </row>
    <row r="409" spans="4:18">
      <c r="D409" t="s">
        <v>609</v>
      </c>
      <c r="F409" t="s">
        <v>572</v>
      </c>
      <c r="P409" s="6" t="s">
        <v>1190</v>
      </c>
      <c r="R409" t="e">
        <f t="shared" si="8"/>
        <v>#N/A</v>
      </c>
    </row>
    <row r="410" spans="4:18">
      <c r="D410" t="s">
        <v>210</v>
      </c>
      <c r="F410" t="s">
        <v>338</v>
      </c>
      <c r="P410" s="6" t="s">
        <v>1118</v>
      </c>
      <c r="R410" t="e">
        <f t="shared" si="8"/>
        <v>#N/A</v>
      </c>
    </row>
    <row r="411" spans="4:18">
      <c r="D411" t="s">
        <v>357</v>
      </c>
      <c r="F411" s="1" t="s">
        <v>169</v>
      </c>
      <c r="P411" s="6" t="s">
        <v>696</v>
      </c>
      <c r="R411" t="e">
        <f t="shared" si="8"/>
        <v>#N/A</v>
      </c>
    </row>
    <row r="412" spans="4:18">
      <c r="D412" t="s">
        <v>358</v>
      </c>
      <c r="F412" t="s">
        <v>339</v>
      </c>
      <c r="P412" s="6" t="s">
        <v>1134</v>
      </c>
      <c r="R412" t="e">
        <f t="shared" si="8"/>
        <v>#N/A</v>
      </c>
    </row>
    <row r="413" spans="4:18">
      <c r="D413" t="s">
        <v>359</v>
      </c>
      <c r="F413" t="s">
        <v>340</v>
      </c>
      <c r="P413" s="6" t="s">
        <v>1146</v>
      </c>
      <c r="R413" t="e">
        <f t="shared" si="8"/>
        <v>#N/A</v>
      </c>
    </row>
    <row r="414" spans="4:18">
      <c r="D414" t="s">
        <v>213</v>
      </c>
      <c r="F414" s="1" t="s">
        <v>170</v>
      </c>
      <c r="P414" s="6" t="s">
        <v>842</v>
      </c>
      <c r="R414" t="e">
        <f t="shared" si="8"/>
        <v>#N/A</v>
      </c>
    </row>
    <row r="415" spans="4:18">
      <c r="D415" t="s">
        <v>610</v>
      </c>
      <c r="F415" t="s">
        <v>341</v>
      </c>
      <c r="P415" s="6" t="s">
        <v>183</v>
      </c>
      <c r="R415" t="e">
        <f t="shared" si="8"/>
        <v>#N/A</v>
      </c>
    </row>
    <row r="416" spans="4:18">
      <c r="D416" t="s">
        <v>611</v>
      </c>
      <c r="F416" t="s">
        <v>573</v>
      </c>
      <c r="P416" s="6" t="s">
        <v>844</v>
      </c>
      <c r="R416" t="e">
        <f t="shared" si="8"/>
        <v>#N/A</v>
      </c>
    </row>
    <row r="417" spans="4:18">
      <c r="D417" t="s">
        <v>360</v>
      </c>
      <c r="F417" s="1" t="s">
        <v>171</v>
      </c>
      <c r="P417" s="6" t="s">
        <v>1140</v>
      </c>
      <c r="R417" t="e">
        <f t="shared" si="8"/>
        <v>#N/A</v>
      </c>
    </row>
    <row r="418" spans="4:18">
      <c r="D418" t="s">
        <v>612</v>
      </c>
      <c r="F418" s="1" t="s">
        <v>172</v>
      </c>
      <c r="P418" s="6" t="s">
        <v>869</v>
      </c>
      <c r="R418" t="e">
        <f t="shared" si="8"/>
        <v>#N/A</v>
      </c>
    </row>
    <row r="419" spans="4:18">
      <c r="D419" t="s">
        <v>214</v>
      </c>
      <c r="F419" t="s">
        <v>574</v>
      </c>
      <c r="P419" s="6" t="s">
        <v>1135</v>
      </c>
      <c r="R419" t="e">
        <f t="shared" si="8"/>
        <v>#N/A</v>
      </c>
    </row>
    <row r="420" spans="4:18">
      <c r="D420" t="s">
        <v>361</v>
      </c>
      <c r="F420" s="1" t="s">
        <v>173</v>
      </c>
      <c r="P420" s="6" t="s">
        <v>1245</v>
      </c>
      <c r="R420" t="e">
        <f t="shared" si="8"/>
        <v>#N/A</v>
      </c>
    </row>
    <row r="421" spans="4:18">
      <c r="D421" t="s">
        <v>613</v>
      </c>
      <c r="F421" t="s">
        <v>342</v>
      </c>
      <c r="P421" s="6" t="s">
        <v>1250</v>
      </c>
      <c r="R421" t="e">
        <f t="shared" si="8"/>
        <v>#N/A</v>
      </c>
    </row>
    <row r="422" spans="4:18">
      <c r="D422" t="s">
        <v>362</v>
      </c>
      <c r="F422" s="1" t="s">
        <v>174</v>
      </c>
      <c r="P422" s="6" t="s">
        <v>581</v>
      </c>
      <c r="R422" t="e">
        <f t="shared" si="8"/>
        <v>#N/A</v>
      </c>
    </row>
    <row r="423" spans="4:18">
      <c r="D423" t="s">
        <v>215</v>
      </c>
      <c r="F423" s="1" t="s">
        <v>175</v>
      </c>
      <c r="P423" s="6" t="s">
        <v>986</v>
      </c>
      <c r="R423" t="e">
        <f t="shared" si="8"/>
        <v>#N/A</v>
      </c>
    </row>
    <row r="424" spans="4:18">
      <c r="D424" t="s">
        <v>614</v>
      </c>
      <c r="F424" t="s">
        <v>575</v>
      </c>
      <c r="P424" s="6" t="s">
        <v>1088</v>
      </c>
      <c r="R424" t="str">
        <f t="shared" si="8"/>
        <v>P2RX3</v>
      </c>
    </row>
    <row r="425" spans="4:18">
      <c r="D425" t="s">
        <v>216</v>
      </c>
      <c r="F425" t="s">
        <v>343</v>
      </c>
      <c r="P425" s="6" t="s">
        <v>1065</v>
      </c>
      <c r="R425" t="e">
        <f t="shared" si="8"/>
        <v>#N/A</v>
      </c>
    </row>
    <row r="426" spans="4:18">
      <c r="D426" t="s">
        <v>615</v>
      </c>
      <c r="F426" s="1" t="s">
        <v>176</v>
      </c>
      <c r="P426" s="6" t="s">
        <v>854</v>
      </c>
      <c r="R426" t="e">
        <f t="shared" si="8"/>
        <v>#N/A</v>
      </c>
    </row>
    <row r="427" spans="4:18">
      <c r="D427" t="s">
        <v>616</v>
      </c>
      <c r="F427" t="s">
        <v>576</v>
      </c>
      <c r="P427" s="6" t="s">
        <v>1219</v>
      </c>
      <c r="R427" t="e">
        <f t="shared" si="8"/>
        <v>#N/A</v>
      </c>
    </row>
    <row r="428" spans="4:18">
      <c r="D428" t="s">
        <v>363</v>
      </c>
      <c r="F428" s="1" t="s">
        <v>177</v>
      </c>
      <c r="P428" s="6" t="s">
        <v>1233</v>
      </c>
      <c r="R428" t="e">
        <f t="shared" si="8"/>
        <v>#N/A</v>
      </c>
    </row>
    <row r="429" spans="4:18">
      <c r="D429" t="s">
        <v>617</v>
      </c>
      <c r="F429" s="1" t="s">
        <v>178</v>
      </c>
      <c r="P429" s="6" t="s">
        <v>1126</v>
      </c>
      <c r="R429" t="e">
        <f t="shared" si="8"/>
        <v>#N/A</v>
      </c>
    </row>
    <row r="430" spans="4:18">
      <c r="D430" t="s">
        <v>364</v>
      </c>
      <c r="F430" t="s">
        <v>344</v>
      </c>
      <c r="P430" s="6" t="s">
        <v>1228</v>
      </c>
      <c r="R430" t="e">
        <f t="shared" si="8"/>
        <v>#N/A</v>
      </c>
    </row>
    <row r="431" spans="4:18">
      <c r="D431" t="s">
        <v>365</v>
      </c>
      <c r="F431" s="1" t="s">
        <v>179</v>
      </c>
      <c r="P431" s="6" t="s">
        <v>1040</v>
      </c>
      <c r="R431" t="e">
        <f t="shared" si="8"/>
        <v>#N/A</v>
      </c>
    </row>
    <row r="432" spans="4:18">
      <c r="D432" t="s">
        <v>618</v>
      </c>
      <c r="F432" t="s">
        <v>345</v>
      </c>
      <c r="P432" s="6" t="s">
        <v>956</v>
      </c>
      <c r="R432" t="e">
        <f t="shared" si="8"/>
        <v>#N/A</v>
      </c>
    </row>
    <row r="433" spans="4:18">
      <c r="D433" t="s">
        <v>619</v>
      </c>
      <c r="F433" t="s">
        <v>577</v>
      </c>
      <c r="P433" s="6" t="s">
        <v>1227</v>
      </c>
      <c r="R433" t="e">
        <f t="shared" si="8"/>
        <v>#N/A</v>
      </c>
    </row>
    <row r="434" spans="4:18">
      <c r="D434" t="s">
        <v>366</v>
      </c>
      <c r="F434" t="s">
        <v>578</v>
      </c>
      <c r="P434" s="6" t="s">
        <v>1303</v>
      </c>
      <c r="R434" t="e">
        <f t="shared" si="8"/>
        <v>#N/A</v>
      </c>
    </row>
    <row r="435" spans="4:18">
      <c r="D435" t="s">
        <v>620</v>
      </c>
      <c r="F435" t="s">
        <v>346</v>
      </c>
      <c r="P435" s="6" t="s">
        <v>934</v>
      </c>
      <c r="R435" t="e">
        <f t="shared" si="8"/>
        <v>#N/A</v>
      </c>
    </row>
    <row r="436" spans="4:18">
      <c r="D436" t="s">
        <v>621</v>
      </c>
      <c r="F436" t="s">
        <v>347</v>
      </c>
      <c r="P436" s="6" t="s">
        <v>1211</v>
      </c>
      <c r="R436" t="e">
        <f t="shared" si="8"/>
        <v>#N/A</v>
      </c>
    </row>
    <row r="437" spans="4:18">
      <c r="D437" t="s">
        <v>367</v>
      </c>
      <c r="F437" t="s">
        <v>348</v>
      </c>
      <c r="P437" s="6" t="s">
        <v>846</v>
      </c>
      <c r="R437" t="e">
        <f t="shared" si="8"/>
        <v>#N/A</v>
      </c>
    </row>
    <row r="438" spans="4:18">
      <c r="D438" t="s">
        <v>622</v>
      </c>
      <c r="F438" s="1" t="s">
        <v>180</v>
      </c>
      <c r="P438" s="6" t="s">
        <v>1243</v>
      </c>
      <c r="R438" t="e">
        <f t="shared" si="8"/>
        <v>#N/A</v>
      </c>
    </row>
    <row r="439" spans="4:18">
      <c r="D439" t="s">
        <v>217</v>
      </c>
      <c r="F439" s="1" t="s">
        <v>181</v>
      </c>
      <c r="P439" s="6" t="s">
        <v>1288</v>
      </c>
      <c r="R439" t="e">
        <f t="shared" si="8"/>
        <v>#N/A</v>
      </c>
    </row>
    <row r="440" spans="4:18">
      <c r="D440" t="s">
        <v>368</v>
      </c>
      <c r="F440" s="1" t="s">
        <v>182</v>
      </c>
      <c r="P440" s="6" t="s">
        <v>1158</v>
      </c>
      <c r="R440" t="e">
        <f t="shared" si="8"/>
        <v>#N/A</v>
      </c>
    </row>
    <row r="441" spans="4:18">
      <c r="D441" t="s">
        <v>623</v>
      </c>
      <c r="F441" s="1" t="s">
        <v>183</v>
      </c>
      <c r="P441" s="6" t="s">
        <v>1093</v>
      </c>
      <c r="R441" t="str">
        <f t="shared" si="8"/>
        <v>PHOX2B</v>
      </c>
    </row>
    <row r="442" spans="4:18">
      <c r="D442" t="s">
        <v>369</v>
      </c>
      <c r="F442" t="s">
        <v>579</v>
      </c>
      <c r="P442" s="6" t="s">
        <v>1117</v>
      </c>
      <c r="R442" t="e">
        <f t="shared" si="8"/>
        <v>#N/A</v>
      </c>
    </row>
    <row r="443" spans="4:18">
      <c r="D443" t="s">
        <v>624</v>
      </c>
      <c r="F443" s="1" t="s">
        <v>184</v>
      </c>
      <c r="P443" s="6" t="s">
        <v>984</v>
      </c>
      <c r="R443" t="e">
        <f t="shared" si="8"/>
        <v>#N/A</v>
      </c>
    </row>
    <row r="444" spans="4:18">
      <c r="D444" t="s">
        <v>625</v>
      </c>
      <c r="F444" s="1" t="s">
        <v>185</v>
      </c>
      <c r="P444" s="6" t="s">
        <v>933</v>
      </c>
      <c r="R444" t="e">
        <f t="shared" si="8"/>
        <v>#N/A</v>
      </c>
    </row>
    <row r="445" spans="4:18">
      <c r="D445" t="s">
        <v>626</v>
      </c>
      <c r="F445" t="s">
        <v>349</v>
      </c>
      <c r="P445" s="6" t="s">
        <v>1191</v>
      </c>
      <c r="R445" t="e">
        <f t="shared" si="8"/>
        <v>#N/A</v>
      </c>
    </row>
    <row r="446" spans="4:18">
      <c r="D446" t="s">
        <v>627</v>
      </c>
      <c r="F446" s="1" t="s">
        <v>186</v>
      </c>
      <c r="P446" s="6" t="s">
        <v>988</v>
      </c>
      <c r="R446" t="e">
        <f t="shared" si="8"/>
        <v>#N/A</v>
      </c>
    </row>
    <row r="447" spans="4:18">
      <c r="D447" t="s">
        <v>218</v>
      </c>
      <c r="F447" s="1" t="s">
        <v>187</v>
      </c>
      <c r="P447" s="6" t="s">
        <v>1217</v>
      </c>
      <c r="R447" t="e">
        <f t="shared" si="8"/>
        <v>#N/A</v>
      </c>
    </row>
    <row r="448" spans="4:18">
      <c r="D448" t="s">
        <v>370</v>
      </c>
      <c r="F448" s="1" t="s">
        <v>188</v>
      </c>
      <c r="P448" s="6" t="s">
        <v>1055</v>
      </c>
      <c r="R448" t="e">
        <f t="shared" si="8"/>
        <v>#N/A</v>
      </c>
    </row>
    <row r="449" spans="4:18">
      <c r="D449" t="s">
        <v>628</v>
      </c>
      <c r="F449" t="s">
        <v>580</v>
      </c>
      <c r="P449" s="6" t="s">
        <v>1183</v>
      </c>
      <c r="R449" t="e">
        <f t="shared" si="8"/>
        <v>#N/A</v>
      </c>
    </row>
    <row r="450" spans="4:18">
      <c r="D450" t="s">
        <v>629</v>
      </c>
      <c r="F450" s="1" t="s">
        <v>189</v>
      </c>
      <c r="P450" s="6" t="s">
        <v>880</v>
      </c>
      <c r="R450" t="e">
        <f t="shared" si="8"/>
        <v>#N/A</v>
      </c>
    </row>
    <row r="451" spans="4:18">
      <c r="D451" t="s">
        <v>630</v>
      </c>
      <c r="F451" t="s">
        <v>581</v>
      </c>
      <c r="P451" s="6" t="s">
        <v>1162</v>
      </c>
      <c r="R451" t="str">
        <f t="shared" ref="R451:R514" si="9">VLOOKUP(F451,P$2:P$545,1,0)</f>
        <v>PLN</v>
      </c>
    </row>
    <row r="452" spans="4:18">
      <c r="D452" t="s">
        <v>631</v>
      </c>
      <c r="F452" s="1" t="s">
        <v>190</v>
      </c>
      <c r="P452" s="6" t="s">
        <v>976</v>
      </c>
      <c r="R452" t="e">
        <f t="shared" si="9"/>
        <v>#N/A</v>
      </c>
    </row>
    <row r="453" spans="4:18">
      <c r="D453" t="s">
        <v>371</v>
      </c>
      <c r="F453" s="1" t="s">
        <v>191</v>
      </c>
      <c r="P453" s="6" t="s">
        <v>1304</v>
      </c>
      <c r="R453" t="e">
        <f t="shared" si="9"/>
        <v>#N/A</v>
      </c>
    </row>
    <row r="454" spans="4:18">
      <c r="D454" t="s">
        <v>632</v>
      </c>
      <c r="F454" s="1" t="s">
        <v>192</v>
      </c>
      <c r="P454" s="6" t="s">
        <v>1222</v>
      </c>
      <c r="R454" t="e">
        <f t="shared" si="9"/>
        <v>#N/A</v>
      </c>
    </row>
    <row r="455" spans="4:18">
      <c r="D455" t="s">
        <v>633</v>
      </c>
      <c r="F455" t="s">
        <v>582</v>
      </c>
      <c r="P455" s="6" t="s">
        <v>1023</v>
      </c>
      <c r="R455" t="e">
        <f t="shared" si="9"/>
        <v>#N/A</v>
      </c>
    </row>
    <row r="456" spans="4:18">
      <c r="D456" t="s">
        <v>372</v>
      </c>
      <c r="F456" t="s">
        <v>583</v>
      </c>
      <c r="P456" s="6" t="s">
        <v>708</v>
      </c>
      <c r="R456" t="e">
        <f t="shared" si="9"/>
        <v>#N/A</v>
      </c>
    </row>
    <row r="457" spans="4:18">
      <c r="D457" t="s">
        <v>634</v>
      </c>
      <c r="F457" s="1" t="s">
        <v>193</v>
      </c>
      <c r="P457" s="6" t="s">
        <v>676</v>
      </c>
      <c r="R457" t="e">
        <f t="shared" si="9"/>
        <v>#N/A</v>
      </c>
    </row>
    <row r="458" spans="4:18">
      <c r="D458" t="s">
        <v>635</v>
      </c>
      <c r="F458" s="1" t="s">
        <v>194</v>
      </c>
      <c r="P458" s="6" t="s">
        <v>829</v>
      </c>
      <c r="R458" t="e">
        <f t="shared" si="9"/>
        <v>#N/A</v>
      </c>
    </row>
    <row r="459" spans="4:18">
      <c r="D459" t="s">
        <v>221</v>
      </c>
      <c r="F459" s="1" t="s">
        <v>195</v>
      </c>
      <c r="P459" s="6" t="s">
        <v>1138</v>
      </c>
      <c r="R459" t="e">
        <f t="shared" si="9"/>
        <v>#N/A</v>
      </c>
    </row>
    <row r="460" spans="4:18">
      <c r="D460" t="s">
        <v>636</v>
      </c>
      <c r="F460" s="1" t="s">
        <v>196</v>
      </c>
      <c r="P460" s="6" t="s">
        <v>1308</v>
      </c>
      <c r="R460" t="e">
        <f t="shared" si="9"/>
        <v>#N/A</v>
      </c>
    </row>
    <row r="461" spans="4:18">
      <c r="D461" t="s">
        <v>637</v>
      </c>
      <c r="F461" s="1" t="s">
        <v>197</v>
      </c>
      <c r="P461" s="6" t="s">
        <v>886</v>
      </c>
      <c r="R461" t="e">
        <f t="shared" si="9"/>
        <v>#N/A</v>
      </c>
    </row>
    <row r="462" spans="4:18">
      <c r="D462" t="s">
        <v>638</v>
      </c>
      <c r="F462" t="s">
        <v>584</v>
      </c>
      <c r="P462" s="6" t="s">
        <v>216</v>
      </c>
      <c r="R462" t="e">
        <f t="shared" si="9"/>
        <v>#N/A</v>
      </c>
    </row>
    <row r="463" spans="4:18">
      <c r="D463" t="s">
        <v>639</v>
      </c>
      <c r="F463" s="1" t="s">
        <v>198</v>
      </c>
      <c r="P463" s="6" t="s">
        <v>812</v>
      </c>
      <c r="R463" t="e">
        <f t="shared" si="9"/>
        <v>#N/A</v>
      </c>
    </row>
    <row r="464" spans="4:18">
      <c r="D464" t="s">
        <v>373</v>
      </c>
      <c r="F464" s="1" t="s">
        <v>199</v>
      </c>
      <c r="P464" s="6" t="s">
        <v>970</v>
      </c>
      <c r="R464" t="e">
        <f t="shared" si="9"/>
        <v>#N/A</v>
      </c>
    </row>
    <row r="465" spans="4:18">
      <c r="D465" t="s">
        <v>223</v>
      </c>
      <c r="F465" t="s">
        <v>585</v>
      </c>
      <c r="P465" s="6" t="s">
        <v>1289</v>
      </c>
      <c r="R465" t="e">
        <f t="shared" si="9"/>
        <v>#N/A</v>
      </c>
    </row>
    <row r="466" spans="4:18">
      <c r="D466" t="s">
        <v>374</v>
      </c>
      <c r="F466" t="s">
        <v>586</v>
      </c>
      <c r="P466" s="6" t="s">
        <v>932</v>
      </c>
      <c r="R466" t="e">
        <f t="shared" si="9"/>
        <v>#N/A</v>
      </c>
    </row>
    <row r="467" spans="4:18">
      <c r="D467" t="s">
        <v>640</v>
      </c>
      <c r="F467" s="1" t="s">
        <v>200</v>
      </c>
      <c r="P467" s="6" t="s">
        <v>889</v>
      </c>
      <c r="R467" t="e">
        <f t="shared" si="9"/>
        <v>#N/A</v>
      </c>
    </row>
    <row r="468" spans="4:18">
      <c r="D468" t="s">
        <v>641</v>
      </c>
      <c r="F468" t="s">
        <v>587</v>
      </c>
      <c r="P468" s="6" t="s">
        <v>730</v>
      </c>
      <c r="R468" t="e">
        <f t="shared" si="9"/>
        <v>#N/A</v>
      </c>
    </row>
    <row r="469" spans="4:18">
      <c r="D469" t="s">
        <v>375</v>
      </c>
      <c r="F469" t="s">
        <v>588</v>
      </c>
      <c r="P469" s="6" t="s">
        <v>808</v>
      </c>
      <c r="R469" t="e">
        <f t="shared" si="9"/>
        <v>#N/A</v>
      </c>
    </row>
    <row r="470" spans="4:18">
      <c r="D470" t="s">
        <v>642</v>
      </c>
      <c r="F470" t="s">
        <v>589</v>
      </c>
      <c r="P470" s="6" t="s">
        <v>1044</v>
      </c>
      <c r="R470" t="e">
        <f t="shared" si="9"/>
        <v>#N/A</v>
      </c>
    </row>
    <row r="471" spans="4:18">
      <c r="D471" t="s">
        <v>643</v>
      </c>
      <c r="F471" s="1" t="s">
        <v>201</v>
      </c>
      <c r="P471" s="6" t="s">
        <v>1242</v>
      </c>
      <c r="R471" t="e">
        <f t="shared" si="9"/>
        <v>#N/A</v>
      </c>
    </row>
    <row r="472" spans="4:18">
      <c r="D472" t="s">
        <v>644</v>
      </c>
      <c r="F472" t="s">
        <v>590</v>
      </c>
      <c r="P472" s="6" t="s">
        <v>969</v>
      </c>
      <c r="R472" t="e">
        <f t="shared" si="9"/>
        <v>#N/A</v>
      </c>
    </row>
    <row r="473" spans="4:18">
      <c r="D473" t="s">
        <v>225</v>
      </c>
      <c r="F473" t="s">
        <v>591</v>
      </c>
      <c r="P473" s="6" t="s">
        <v>1094</v>
      </c>
      <c r="R473" t="e">
        <f t="shared" si="9"/>
        <v>#N/A</v>
      </c>
    </row>
    <row r="474" spans="4:18">
      <c r="D474" t="s">
        <v>226</v>
      </c>
      <c r="F474" t="s">
        <v>592</v>
      </c>
      <c r="P474" s="6" t="s">
        <v>1043</v>
      </c>
      <c r="R474" t="e">
        <f t="shared" si="9"/>
        <v>#N/A</v>
      </c>
    </row>
    <row r="475" spans="4:18">
      <c r="D475" t="s">
        <v>645</v>
      </c>
      <c r="F475" t="s">
        <v>593</v>
      </c>
      <c r="P475" s="6" t="s">
        <v>1235</v>
      </c>
      <c r="R475" t="e">
        <f t="shared" si="9"/>
        <v>#N/A</v>
      </c>
    </row>
    <row r="476" spans="4:18">
      <c r="D476" t="s">
        <v>376</v>
      </c>
      <c r="F476" s="1" t="s">
        <v>202</v>
      </c>
      <c r="P476" s="6" t="s">
        <v>1124</v>
      </c>
      <c r="R476" t="e">
        <f t="shared" si="9"/>
        <v>#N/A</v>
      </c>
    </row>
    <row r="477" spans="4:18">
      <c r="D477" t="s">
        <v>646</v>
      </c>
      <c r="F477" t="s">
        <v>594</v>
      </c>
      <c r="P477" s="6" t="s">
        <v>1014</v>
      </c>
      <c r="R477" t="e">
        <f t="shared" si="9"/>
        <v>#N/A</v>
      </c>
    </row>
    <row r="478" spans="4:18">
      <c r="D478" t="s">
        <v>647</v>
      </c>
      <c r="F478" t="s">
        <v>595</v>
      </c>
      <c r="P478" s="6" t="s">
        <v>925</v>
      </c>
      <c r="R478" t="e">
        <f t="shared" si="9"/>
        <v>#N/A</v>
      </c>
    </row>
    <row r="479" spans="4:18">
      <c r="D479" t="s">
        <v>648</v>
      </c>
      <c r="F479" t="s">
        <v>596</v>
      </c>
      <c r="P479" s="6" t="s">
        <v>1305</v>
      </c>
      <c r="R479" t="e">
        <f t="shared" si="9"/>
        <v>#N/A</v>
      </c>
    </row>
    <row r="480" spans="4:18">
      <c r="D480" t="s">
        <v>377</v>
      </c>
      <c r="F480" t="s">
        <v>597</v>
      </c>
      <c r="P480" s="6" t="s">
        <v>1108</v>
      </c>
      <c r="R480" t="e">
        <f t="shared" si="9"/>
        <v>#N/A</v>
      </c>
    </row>
    <row r="481" spans="4:18">
      <c r="D481" t="s">
        <v>378</v>
      </c>
      <c r="F481" s="1" t="s">
        <v>203</v>
      </c>
      <c r="P481" s="6" t="s">
        <v>899</v>
      </c>
      <c r="R481" t="e">
        <f t="shared" si="9"/>
        <v>#N/A</v>
      </c>
    </row>
    <row r="482" spans="4:18">
      <c r="D482" t="s">
        <v>649</v>
      </c>
      <c r="F482" t="s">
        <v>598</v>
      </c>
      <c r="P482" s="6" t="s">
        <v>931</v>
      </c>
      <c r="R482" t="e">
        <f t="shared" si="9"/>
        <v>#N/A</v>
      </c>
    </row>
    <row r="483" spans="4:18">
      <c r="D483" t="s">
        <v>650</v>
      </c>
      <c r="F483" t="s">
        <v>599</v>
      </c>
      <c r="P483" s="6" t="s">
        <v>1221</v>
      </c>
      <c r="R483" t="e">
        <f t="shared" si="9"/>
        <v>#N/A</v>
      </c>
    </row>
    <row r="484" spans="4:18">
      <c r="D484" t="s">
        <v>651</v>
      </c>
      <c r="F484" t="s">
        <v>350</v>
      </c>
      <c r="P484" s="6" t="s">
        <v>859</v>
      </c>
      <c r="R484" t="e">
        <f t="shared" si="9"/>
        <v>#N/A</v>
      </c>
    </row>
    <row r="485" spans="4:18">
      <c r="D485" t="s">
        <v>379</v>
      </c>
      <c r="F485" s="1" t="s">
        <v>204</v>
      </c>
      <c r="P485" s="6" t="s">
        <v>1049</v>
      </c>
      <c r="R485" t="e">
        <f t="shared" si="9"/>
        <v>#N/A</v>
      </c>
    </row>
    <row r="486" spans="4:18">
      <c r="D486" t="s">
        <v>652</v>
      </c>
      <c r="F486" t="s">
        <v>351</v>
      </c>
      <c r="P486" s="6" t="s">
        <v>878</v>
      </c>
      <c r="R486" t="e">
        <f t="shared" si="9"/>
        <v>#N/A</v>
      </c>
    </row>
    <row r="487" spans="4:18">
      <c r="D487" t="s">
        <v>380</v>
      </c>
      <c r="F487" t="s">
        <v>600</v>
      </c>
      <c r="P487" s="6" t="s">
        <v>971</v>
      </c>
      <c r="R487" t="e">
        <f t="shared" si="9"/>
        <v>#N/A</v>
      </c>
    </row>
    <row r="488" spans="4:18">
      <c r="D488" t="s">
        <v>653</v>
      </c>
      <c r="F488" s="1" t="s">
        <v>205</v>
      </c>
      <c r="P488" s="6" t="s">
        <v>1292</v>
      </c>
      <c r="R488" t="e">
        <f t="shared" si="9"/>
        <v>#N/A</v>
      </c>
    </row>
    <row r="489" spans="4:18">
      <c r="D489" t="s">
        <v>654</v>
      </c>
      <c r="F489" t="s">
        <v>352</v>
      </c>
      <c r="P489" s="6" t="s">
        <v>862</v>
      </c>
      <c r="R489" t="e">
        <f t="shared" si="9"/>
        <v>#N/A</v>
      </c>
    </row>
    <row r="490" spans="4:18">
      <c r="D490" t="s">
        <v>655</v>
      </c>
      <c r="F490" t="s">
        <v>601</v>
      </c>
      <c r="P490" s="6" t="s">
        <v>1187</v>
      </c>
      <c r="R490" t="e">
        <f t="shared" si="9"/>
        <v>#N/A</v>
      </c>
    </row>
    <row r="491" spans="4:18">
      <c r="D491" t="s">
        <v>381</v>
      </c>
      <c r="F491" t="s">
        <v>353</v>
      </c>
      <c r="P491" s="6" t="s">
        <v>1153</v>
      </c>
      <c r="R491" t="e">
        <f t="shared" si="9"/>
        <v>#N/A</v>
      </c>
    </row>
    <row r="492" spans="4:18">
      <c r="D492" t="s">
        <v>382</v>
      </c>
      <c r="F492" t="s">
        <v>354</v>
      </c>
      <c r="P492" s="6" t="s">
        <v>1161</v>
      </c>
      <c r="R492" t="e">
        <f t="shared" si="9"/>
        <v>#N/A</v>
      </c>
    </row>
    <row r="493" spans="4:18">
      <c r="D493" t="s">
        <v>227</v>
      </c>
      <c r="F493" t="s">
        <v>602</v>
      </c>
      <c r="P493" s="6" t="s">
        <v>1302</v>
      </c>
      <c r="R493" t="e">
        <f t="shared" si="9"/>
        <v>#N/A</v>
      </c>
    </row>
    <row r="494" spans="4:18">
      <c r="D494" t="s">
        <v>383</v>
      </c>
      <c r="F494" s="1" t="s">
        <v>206</v>
      </c>
      <c r="P494" s="6" t="s">
        <v>887</v>
      </c>
      <c r="R494" t="e">
        <f t="shared" si="9"/>
        <v>#N/A</v>
      </c>
    </row>
    <row r="495" spans="4:18">
      <c r="D495" t="s">
        <v>228</v>
      </c>
      <c r="F495" t="s">
        <v>603</v>
      </c>
      <c r="P495" s="6" t="s">
        <v>1062</v>
      </c>
      <c r="R495" t="e">
        <f t="shared" si="9"/>
        <v>#N/A</v>
      </c>
    </row>
    <row r="496" spans="4:18">
      <c r="D496" t="s">
        <v>656</v>
      </c>
      <c r="F496" t="s">
        <v>355</v>
      </c>
      <c r="P496" s="6" t="s">
        <v>882</v>
      </c>
      <c r="R496" t="e">
        <f t="shared" si="9"/>
        <v>#N/A</v>
      </c>
    </row>
    <row r="497" spans="4:18">
      <c r="D497" t="s">
        <v>384</v>
      </c>
      <c r="F497" s="1" t="s">
        <v>207</v>
      </c>
      <c r="P497" s="6" t="s">
        <v>1041</v>
      </c>
      <c r="R497" t="e">
        <f t="shared" si="9"/>
        <v>#N/A</v>
      </c>
    </row>
    <row r="498" spans="4:18">
      <c r="D498" t="s">
        <v>385</v>
      </c>
      <c r="F498" t="s">
        <v>604</v>
      </c>
      <c r="P498" s="6" t="s">
        <v>902</v>
      </c>
      <c r="R498" t="e">
        <f t="shared" si="9"/>
        <v>#N/A</v>
      </c>
    </row>
    <row r="499" spans="4:18">
      <c r="D499" t="s">
        <v>386</v>
      </c>
      <c r="F499" s="1" t="s">
        <v>208</v>
      </c>
      <c r="P499" s="6" t="s">
        <v>806</v>
      </c>
      <c r="R499" t="e">
        <f t="shared" si="9"/>
        <v>#N/A</v>
      </c>
    </row>
    <row r="500" spans="4:18">
      <c r="D500" t="s">
        <v>657</v>
      </c>
      <c r="F500" t="s">
        <v>356</v>
      </c>
      <c r="P500" s="6" t="s">
        <v>1160</v>
      </c>
      <c r="R500" t="e">
        <f t="shared" si="9"/>
        <v>#N/A</v>
      </c>
    </row>
    <row r="501" spans="4:18">
      <c r="D501" t="s">
        <v>387</v>
      </c>
      <c r="F501" t="s">
        <v>605</v>
      </c>
      <c r="P501" s="6" t="s">
        <v>1018</v>
      </c>
      <c r="R501" t="e">
        <f t="shared" si="9"/>
        <v>#N/A</v>
      </c>
    </row>
    <row r="502" spans="4:18">
      <c r="D502" t="s">
        <v>231</v>
      </c>
      <c r="F502" t="s">
        <v>606</v>
      </c>
      <c r="P502" s="6" t="s">
        <v>1090</v>
      </c>
      <c r="R502" t="e">
        <f t="shared" si="9"/>
        <v>#N/A</v>
      </c>
    </row>
    <row r="503" spans="4:18">
      <c r="D503" t="s">
        <v>232</v>
      </c>
      <c r="F503" t="s">
        <v>607</v>
      </c>
      <c r="P503" s="6" t="s">
        <v>1137</v>
      </c>
      <c r="R503" t="e">
        <f t="shared" si="9"/>
        <v>#N/A</v>
      </c>
    </row>
    <row r="504" spans="4:18">
      <c r="D504" t="s">
        <v>388</v>
      </c>
      <c r="F504" t="s">
        <v>608</v>
      </c>
      <c r="P504" s="6" t="s">
        <v>1193</v>
      </c>
      <c r="R504" t="e">
        <f t="shared" si="9"/>
        <v>#N/A</v>
      </c>
    </row>
    <row r="505" spans="4:18">
      <c r="D505" t="s">
        <v>658</v>
      </c>
      <c r="F505" s="1" t="s">
        <v>209</v>
      </c>
      <c r="P505" s="6" t="s">
        <v>867</v>
      </c>
      <c r="R505" t="e">
        <f t="shared" si="9"/>
        <v>#N/A</v>
      </c>
    </row>
    <row r="506" spans="4:18">
      <c r="D506" t="s">
        <v>659</v>
      </c>
      <c r="F506" t="s">
        <v>609</v>
      </c>
      <c r="P506" s="6" t="s">
        <v>1098</v>
      </c>
      <c r="R506" t="e">
        <f t="shared" si="9"/>
        <v>#N/A</v>
      </c>
    </row>
    <row r="507" spans="4:18">
      <c r="D507" t="s">
        <v>660</v>
      </c>
      <c r="F507" s="1" t="s">
        <v>210</v>
      </c>
      <c r="P507" s="6" t="s">
        <v>1045</v>
      </c>
      <c r="R507" t="e">
        <f t="shared" si="9"/>
        <v>#N/A</v>
      </c>
    </row>
    <row r="508" spans="4:18">
      <c r="D508" t="s">
        <v>661</v>
      </c>
      <c r="F508" t="s">
        <v>357</v>
      </c>
      <c r="P508" s="6" t="s">
        <v>815</v>
      </c>
      <c r="R508" t="e">
        <f t="shared" si="9"/>
        <v>#N/A</v>
      </c>
    </row>
    <row r="509" spans="4:18">
      <c r="D509" t="s">
        <v>234</v>
      </c>
      <c r="F509" s="1" t="s">
        <v>211</v>
      </c>
      <c r="P509" s="6" t="s">
        <v>845</v>
      </c>
      <c r="R509" t="e">
        <f t="shared" si="9"/>
        <v>#N/A</v>
      </c>
    </row>
    <row r="510" spans="4:18">
      <c r="D510" t="s">
        <v>389</v>
      </c>
      <c r="F510" s="1" t="s">
        <v>212</v>
      </c>
      <c r="P510" s="6" t="s">
        <v>897</v>
      </c>
      <c r="R510" t="e">
        <f t="shared" si="9"/>
        <v>#N/A</v>
      </c>
    </row>
    <row r="511" spans="4:18">
      <c r="D511" t="s">
        <v>662</v>
      </c>
      <c r="F511" t="s">
        <v>358</v>
      </c>
      <c r="P511" s="6" t="s">
        <v>1036</v>
      </c>
      <c r="R511" t="e">
        <f t="shared" si="9"/>
        <v>#N/A</v>
      </c>
    </row>
    <row r="512" spans="4:18">
      <c r="D512" t="s">
        <v>390</v>
      </c>
      <c r="F512" t="s">
        <v>359</v>
      </c>
      <c r="P512" s="6" t="s">
        <v>1116</v>
      </c>
      <c r="R512" t="e">
        <f t="shared" si="9"/>
        <v>#N/A</v>
      </c>
    </row>
    <row r="513" spans="4:18">
      <c r="D513" t="s">
        <v>391</v>
      </c>
      <c r="F513" s="1" t="s">
        <v>213</v>
      </c>
      <c r="P513" s="6" t="s">
        <v>962</v>
      </c>
      <c r="R513" t="e">
        <f t="shared" si="9"/>
        <v>#N/A</v>
      </c>
    </row>
    <row r="514" spans="4:18">
      <c r="D514" t="s">
        <v>663</v>
      </c>
      <c r="F514" t="s">
        <v>610</v>
      </c>
      <c r="P514" s="6" t="s">
        <v>1017</v>
      </c>
      <c r="R514" t="e">
        <f t="shared" si="9"/>
        <v>#N/A</v>
      </c>
    </row>
    <row r="515" spans="4:18">
      <c r="D515" t="s">
        <v>664</v>
      </c>
      <c r="F515" t="s">
        <v>611</v>
      </c>
      <c r="P515" s="6" t="s">
        <v>965</v>
      </c>
      <c r="R515" t="e">
        <f t="shared" ref="R515:R578" si="10">VLOOKUP(F515,P$2:P$545,1,0)</f>
        <v>#N/A</v>
      </c>
    </row>
    <row r="516" spans="4:18">
      <c r="D516" t="s">
        <v>665</v>
      </c>
      <c r="F516" t="s">
        <v>360</v>
      </c>
      <c r="P516" s="6" t="s">
        <v>681</v>
      </c>
      <c r="R516" t="e">
        <f t="shared" si="10"/>
        <v>#N/A</v>
      </c>
    </row>
    <row r="517" spans="4:18">
      <c r="D517" t="s">
        <v>239</v>
      </c>
      <c r="F517" t="s">
        <v>612</v>
      </c>
      <c r="P517" s="6" t="s">
        <v>871</v>
      </c>
      <c r="R517" t="e">
        <f t="shared" si="10"/>
        <v>#N/A</v>
      </c>
    </row>
    <row r="518" spans="4:18">
      <c r="D518" t="s">
        <v>666</v>
      </c>
      <c r="F518" s="1" t="s">
        <v>214</v>
      </c>
      <c r="P518" s="6" t="s">
        <v>908</v>
      </c>
      <c r="R518" t="e">
        <f t="shared" si="10"/>
        <v>#N/A</v>
      </c>
    </row>
    <row r="519" spans="4:18">
      <c r="D519" t="s">
        <v>667</v>
      </c>
      <c r="F519" t="s">
        <v>361</v>
      </c>
      <c r="P519" s="6" t="s">
        <v>918</v>
      </c>
      <c r="R519" t="e">
        <f t="shared" si="10"/>
        <v>#N/A</v>
      </c>
    </row>
    <row r="520" spans="4:18">
      <c r="D520" t="s">
        <v>240</v>
      </c>
      <c r="F520" t="s">
        <v>613</v>
      </c>
      <c r="P520" s="6" t="s">
        <v>1157</v>
      </c>
      <c r="R520" t="e">
        <f t="shared" si="10"/>
        <v>#N/A</v>
      </c>
    </row>
    <row r="521" spans="4:18">
      <c r="D521" t="s">
        <v>241</v>
      </c>
      <c r="F521" t="s">
        <v>362</v>
      </c>
      <c r="P521" s="6" t="s">
        <v>675</v>
      </c>
      <c r="R521" t="e">
        <f t="shared" si="10"/>
        <v>#N/A</v>
      </c>
    </row>
    <row r="522" spans="4:18">
      <c r="D522" t="s">
        <v>392</v>
      </c>
      <c r="F522" s="1" t="s">
        <v>215</v>
      </c>
      <c r="P522" s="6" t="s">
        <v>1052</v>
      </c>
      <c r="R522" t="e">
        <f t="shared" si="10"/>
        <v>#N/A</v>
      </c>
    </row>
    <row r="523" spans="4:18">
      <c r="D523" t="s">
        <v>393</v>
      </c>
      <c r="F523" t="s">
        <v>614</v>
      </c>
      <c r="P523" s="6" t="s">
        <v>870</v>
      </c>
      <c r="R523" t="e">
        <f t="shared" si="10"/>
        <v>#N/A</v>
      </c>
    </row>
    <row r="524" spans="4:18">
      <c r="D524" t="s">
        <v>394</v>
      </c>
      <c r="F524" s="4" t="s">
        <v>216</v>
      </c>
      <c r="P524" s="6" t="s">
        <v>1155</v>
      </c>
      <c r="R524" t="str">
        <f t="shared" si="10"/>
        <v>SCN3B</v>
      </c>
    </row>
    <row r="525" spans="4:18">
      <c r="D525" t="s">
        <v>395</v>
      </c>
      <c r="F525" t="s">
        <v>615</v>
      </c>
      <c r="P525" s="6" t="s">
        <v>1197</v>
      </c>
      <c r="R525" t="e">
        <f t="shared" si="10"/>
        <v>#N/A</v>
      </c>
    </row>
    <row r="526" spans="4:18">
      <c r="D526" t="s">
        <v>668</v>
      </c>
      <c r="F526" t="s">
        <v>616</v>
      </c>
      <c r="P526" s="6" t="s">
        <v>816</v>
      </c>
      <c r="R526" t="e">
        <f t="shared" si="10"/>
        <v>#N/A</v>
      </c>
    </row>
    <row r="527" spans="4:18">
      <c r="D527" t="s">
        <v>669</v>
      </c>
      <c r="F527" t="s">
        <v>363</v>
      </c>
      <c r="P527" s="6" t="s">
        <v>1188</v>
      </c>
      <c r="R527" t="e">
        <f t="shared" si="10"/>
        <v>#N/A</v>
      </c>
    </row>
    <row r="528" spans="4:18">
      <c r="D528" t="s">
        <v>245</v>
      </c>
      <c r="F528" t="s">
        <v>617</v>
      </c>
      <c r="P528" s="6" t="s">
        <v>1106</v>
      </c>
      <c r="R528" t="e">
        <f t="shared" si="10"/>
        <v>#N/A</v>
      </c>
    </row>
    <row r="529" spans="4:18">
      <c r="D529" t="s">
        <v>396</v>
      </c>
      <c r="F529" t="s">
        <v>364</v>
      </c>
      <c r="P529" s="6" t="s">
        <v>1139</v>
      </c>
      <c r="R529" t="e">
        <f t="shared" si="10"/>
        <v>#N/A</v>
      </c>
    </row>
    <row r="530" spans="4:18">
      <c r="D530" t="s">
        <v>397</v>
      </c>
      <c r="F530" t="s">
        <v>365</v>
      </c>
      <c r="P530" s="6" t="s">
        <v>1101</v>
      </c>
      <c r="R530" t="e">
        <f t="shared" si="10"/>
        <v>#N/A</v>
      </c>
    </row>
    <row r="531" spans="4:18">
      <c r="D531" t="s">
        <v>398</v>
      </c>
      <c r="F531" t="s">
        <v>618</v>
      </c>
      <c r="P531" s="6" t="s">
        <v>853</v>
      </c>
      <c r="R531" t="e">
        <f t="shared" si="10"/>
        <v>#N/A</v>
      </c>
    </row>
    <row r="532" spans="4:18">
      <c r="D532" t="s">
        <v>250</v>
      </c>
      <c r="F532" t="s">
        <v>619</v>
      </c>
      <c r="P532" s="6" t="s">
        <v>935</v>
      </c>
      <c r="R532" t="e">
        <f t="shared" si="10"/>
        <v>#N/A</v>
      </c>
    </row>
    <row r="533" spans="4:18">
      <c r="D533" t="s">
        <v>399</v>
      </c>
      <c r="F533" t="s">
        <v>366</v>
      </c>
      <c r="P533" s="6" t="s">
        <v>1080</v>
      </c>
      <c r="R533" t="e">
        <f t="shared" si="10"/>
        <v>#N/A</v>
      </c>
    </row>
    <row r="534" spans="4:18">
      <c r="D534" t="s">
        <v>670</v>
      </c>
      <c r="F534" t="s">
        <v>620</v>
      </c>
      <c r="P534" s="6" t="s">
        <v>1121</v>
      </c>
      <c r="R534" t="e">
        <f t="shared" si="10"/>
        <v>#N/A</v>
      </c>
    </row>
    <row r="535" spans="4:18">
      <c r="D535" t="s">
        <v>400</v>
      </c>
      <c r="F535" t="s">
        <v>621</v>
      </c>
      <c r="P535" s="6" t="s">
        <v>832</v>
      </c>
      <c r="R535" t="e">
        <f t="shared" si="10"/>
        <v>#N/A</v>
      </c>
    </row>
    <row r="536" spans="4:18">
      <c r="D536" t="s">
        <v>671</v>
      </c>
      <c r="F536" t="s">
        <v>367</v>
      </c>
      <c r="P536" s="6" t="s">
        <v>924</v>
      </c>
      <c r="R536" t="e">
        <f t="shared" si="10"/>
        <v>#N/A</v>
      </c>
    </row>
    <row r="537" spans="4:18">
      <c r="D537" t="s">
        <v>401</v>
      </c>
      <c r="F537" t="s">
        <v>622</v>
      </c>
      <c r="P537" s="6" t="s">
        <v>841</v>
      </c>
      <c r="R537" t="e">
        <f t="shared" si="10"/>
        <v>#N/A</v>
      </c>
    </row>
    <row r="538" spans="4:18">
      <c r="D538" t="s">
        <v>672</v>
      </c>
      <c r="F538" s="1" t="s">
        <v>217</v>
      </c>
      <c r="P538" s="6" t="s">
        <v>1003</v>
      </c>
      <c r="R538" t="e">
        <f t="shared" si="10"/>
        <v>#N/A</v>
      </c>
    </row>
    <row r="539" spans="4:18">
      <c r="D539" t="s">
        <v>402</v>
      </c>
      <c r="F539" t="s">
        <v>368</v>
      </c>
      <c r="P539" s="6" t="s">
        <v>1026</v>
      </c>
      <c r="R539" t="e">
        <f t="shared" si="10"/>
        <v>#N/A</v>
      </c>
    </row>
    <row r="540" spans="4:18">
      <c r="D540" t="s">
        <v>252</v>
      </c>
      <c r="F540" t="s">
        <v>623</v>
      </c>
      <c r="P540" s="6" t="s">
        <v>1092</v>
      </c>
      <c r="R540" t="e">
        <f t="shared" si="10"/>
        <v>#N/A</v>
      </c>
    </row>
    <row r="541" spans="4:18">
      <c r="D541" t="s">
        <v>403</v>
      </c>
      <c r="F541" t="s">
        <v>369</v>
      </c>
      <c r="P541" s="6" t="s">
        <v>1095</v>
      </c>
      <c r="R541" t="e">
        <f t="shared" si="10"/>
        <v>#N/A</v>
      </c>
    </row>
    <row r="542" spans="4:18">
      <c r="D542" t="s">
        <v>404</v>
      </c>
      <c r="F542" t="s">
        <v>624</v>
      </c>
      <c r="P542" s="6" t="s">
        <v>839</v>
      </c>
      <c r="R542" t="e">
        <f t="shared" si="10"/>
        <v>#N/A</v>
      </c>
    </row>
    <row r="543" spans="4:18">
      <c r="D543" t="s">
        <v>673</v>
      </c>
      <c r="F543" t="s">
        <v>625</v>
      </c>
      <c r="P543" s="6" t="s">
        <v>1290</v>
      </c>
      <c r="R543" t="e">
        <f t="shared" si="10"/>
        <v>#N/A</v>
      </c>
    </row>
    <row r="544" spans="4:18">
      <c r="D544" t="s">
        <v>405</v>
      </c>
      <c r="F544" t="s">
        <v>626</v>
      </c>
      <c r="P544" s="6" t="s">
        <v>1064</v>
      </c>
      <c r="R544" t="e">
        <f t="shared" si="10"/>
        <v>#N/A</v>
      </c>
    </row>
    <row r="545" spans="4:18">
      <c r="D545" t="s">
        <v>406</v>
      </c>
      <c r="F545" t="s">
        <v>627</v>
      </c>
      <c r="P545" s="6" t="s">
        <v>894</v>
      </c>
      <c r="R545" t="e">
        <f t="shared" si="10"/>
        <v>#N/A</v>
      </c>
    </row>
    <row r="546" spans="4:18">
      <c r="D546" t="s">
        <v>253</v>
      </c>
      <c r="F546" s="1" t="s">
        <v>218</v>
      </c>
      <c r="R546" t="e">
        <f t="shared" si="10"/>
        <v>#N/A</v>
      </c>
    </row>
    <row r="547" spans="4:18">
      <c r="D547" t="s">
        <v>407</v>
      </c>
      <c r="F547" t="s">
        <v>370</v>
      </c>
      <c r="R547" t="e">
        <f t="shared" si="10"/>
        <v>#N/A</v>
      </c>
    </row>
    <row r="548" spans="4:18">
      <c r="D548" t="s">
        <v>255</v>
      </c>
      <c r="F548" t="s">
        <v>628</v>
      </c>
      <c r="R548" t="e">
        <f t="shared" si="10"/>
        <v>#N/A</v>
      </c>
    </row>
    <row r="549" spans="4:18">
      <c r="D549" t="s">
        <v>408</v>
      </c>
      <c r="F549" s="1" t="s">
        <v>219</v>
      </c>
      <c r="R549" t="e">
        <f t="shared" si="10"/>
        <v>#N/A</v>
      </c>
    </row>
    <row r="550" spans="4:18">
      <c r="D550" t="s">
        <v>409</v>
      </c>
      <c r="F550" t="s">
        <v>629</v>
      </c>
      <c r="R550" t="e">
        <f t="shared" si="10"/>
        <v>#N/A</v>
      </c>
    </row>
    <row r="551" spans="4:18">
      <c r="D551" t="s">
        <v>256</v>
      </c>
      <c r="F551" s="1" t="s">
        <v>220</v>
      </c>
      <c r="R551" t="e">
        <f t="shared" si="10"/>
        <v>#N/A</v>
      </c>
    </row>
    <row r="552" spans="4:18">
      <c r="F552" t="s">
        <v>630</v>
      </c>
      <c r="R552" t="e">
        <f t="shared" si="10"/>
        <v>#N/A</v>
      </c>
    </row>
    <row r="553" spans="4:18">
      <c r="F553" t="s">
        <v>631</v>
      </c>
      <c r="R553" t="e">
        <f t="shared" si="10"/>
        <v>#N/A</v>
      </c>
    </row>
    <row r="554" spans="4:18">
      <c r="F554" t="s">
        <v>371</v>
      </c>
      <c r="R554" t="e">
        <f t="shared" si="10"/>
        <v>#N/A</v>
      </c>
    </row>
    <row r="555" spans="4:18">
      <c r="F555" t="s">
        <v>632</v>
      </c>
      <c r="R555" t="e">
        <f t="shared" si="10"/>
        <v>#N/A</v>
      </c>
    </row>
    <row r="556" spans="4:18">
      <c r="F556" t="s">
        <v>633</v>
      </c>
      <c r="R556" t="e">
        <f t="shared" si="10"/>
        <v>#N/A</v>
      </c>
    </row>
    <row r="557" spans="4:18">
      <c r="F557" t="s">
        <v>372</v>
      </c>
      <c r="R557" t="e">
        <f t="shared" si="10"/>
        <v>#N/A</v>
      </c>
    </row>
    <row r="558" spans="4:18">
      <c r="F558" t="s">
        <v>634</v>
      </c>
      <c r="R558" t="e">
        <f t="shared" si="10"/>
        <v>#N/A</v>
      </c>
    </row>
    <row r="559" spans="4:18">
      <c r="F559" t="s">
        <v>635</v>
      </c>
      <c r="R559" t="e">
        <f t="shared" si="10"/>
        <v>#N/A</v>
      </c>
    </row>
    <row r="560" spans="4:18">
      <c r="F560" s="1" t="s">
        <v>221</v>
      </c>
      <c r="R560" t="e">
        <f t="shared" si="10"/>
        <v>#N/A</v>
      </c>
    </row>
    <row r="561" spans="6:18">
      <c r="F561" t="s">
        <v>636</v>
      </c>
      <c r="R561" t="e">
        <f t="shared" si="10"/>
        <v>#N/A</v>
      </c>
    </row>
    <row r="562" spans="6:18">
      <c r="F562" t="s">
        <v>637</v>
      </c>
      <c r="R562" t="e">
        <f t="shared" si="10"/>
        <v>#N/A</v>
      </c>
    </row>
    <row r="563" spans="6:18">
      <c r="F563" t="s">
        <v>638</v>
      </c>
      <c r="R563" t="e">
        <f t="shared" si="10"/>
        <v>#N/A</v>
      </c>
    </row>
    <row r="564" spans="6:18">
      <c r="F564" t="s">
        <v>639</v>
      </c>
      <c r="R564" t="e">
        <f t="shared" si="10"/>
        <v>#N/A</v>
      </c>
    </row>
    <row r="565" spans="6:18">
      <c r="F565" s="1" t="s">
        <v>222</v>
      </c>
      <c r="R565" t="e">
        <f t="shared" si="10"/>
        <v>#N/A</v>
      </c>
    </row>
    <row r="566" spans="6:18">
      <c r="F566" t="s">
        <v>373</v>
      </c>
      <c r="R566" t="e">
        <f t="shared" si="10"/>
        <v>#N/A</v>
      </c>
    </row>
    <row r="567" spans="6:18">
      <c r="F567" s="1" t="s">
        <v>223</v>
      </c>
      <c r="R567" t="e">
        <f t="shared" si="10"/>
        <v>#N/A</v>
      </c>
    </row>
    <row r="568" spans="6:18">
      <c r="F568" t="s">
        <v>374</v>
      </c>
      <c r="R568" t="e">
        <f t="shared" si="10"/>
        <v>#N/A</v>
      </c>
    </row>
    <row r="569" spans="6:18">
      <c r="F569" t="s">
        <v>640</v>
      </c>
      <c r="R569" t="e">
        <f t="shared" si="10"/>
        <v>#N/A</v>
      </c>
    </row>
    <row r="570" spans="6:18">
      <c r="F570" t="s">
        <v>641</v>
      </c>
      <c r="R570" t="e">
        <f t="shared" si="10"/>
        <v>#N/A</v>
      </c>
    </row>
    <row r="571" spans="6:18">
      <c r="F571" t="s">
        <v>375</v>
      </c>
      <c r="R571" t="e">
        <f t="shared" si="10"/>
        <v>#N/A</v>
      </c>
    </row>
    <row r="572" spans="6:18">
      <c r="F572" t="s">
        <v>642</v>
      </c>
      <c r="R572" t="e">
        <f t="shared" si="10"/>
        <v>#N/A</v>
      </c>
    </row>
    <row r="573" spans="6:18">
      <c r="F573" t="s">
        <v>643</v>
      </c>
      <c r="R573" t="e">
        <f t="shared" si="10"/>
        <v>#N/A</v>
      </c>
    </row>
    <row r="574" spans="6:18">
      <c r="F574" s="1" t="s">
        <v>224</v>
      </c>
      <c r="R574" t="e">
        <f t="shared" si="10"/>
        <v>#N/A</v>
      </c>
    </row>
    <row r="575" spans="6:18">
      <c r="F575" t="s">
        <v>644</v>
      </c>
      <c r="R575" t="e">
        <f t="shared" si="10"/>
        <v>#N/A</v>
      </c>
    </row>
    <row r="576" spans="6:18">
      <c r="F576" s="1" t="s">
        <v>225</v>
      </c>
      <c r="R576" t="e">
        <f t="shared" si="10"/>
        <v>#N/A</v>
      </c>
    </row>
    <row r="577" spans="6:18">
      <c r="F577" s="1" t="s">
        <v>226</v>
      </c>
      <c r="R577" t="e">
        <f t="shared" si="10"/>
        <v>#N/A</v>
      </c>
    </row>
    <row r="578" spans="6:18">
      <c r="F578" t="s">
        <v>645</v>
      </c>
      <c r="R578" t="e">
        <f t="shared" si="10"/>
        <v>#N/A</v>
      </c>
    </row>
    <row r="579" spans="6:18">
      <c r="F579" t="s">
        <v>376</v>
      </c>
      <c r="R579" t="e">
        <f t="shared" ref="R579:R642" si="11">VLOOKUP(F579,P$2:P$545,1,0)</f>
        <v>#N/A</v>
      </c>
    </row>
    <row r="580" spans="6:18">
      <c r="F580" t="s">
        <v>646</v>
      </c>
      <c r="R580" t="e">
        <f t="shared" si="11"/>
        <v>#N/A</v>
      </c>
    </row>
    <row r="581" spans="6:18">
      <c r="F581" t="s">
        <v>647</v>
      </c>
      <c r="R581" t="e">
        <f t="shared" si="11"/>
        <v>#N/A</v>
      </c>
    </row>
    <row r="582" spans="6:18">
      <c r="F582" t="s">
        <v>648</v>
      </c>
      <c r="R582" t="e">
        <f t="shared" si="11"/>
        <v>#N/A</v>
      </c>
    </row>
    <row r="583" spans="6:18">
      <c r="F583" t="s">
        <v>377</v>
      </c>
      <c r="R583" t="e">
        <f t="shared" si="11"/>
        <v>#N/A</v>
      </c>
    </row>
    <row r="584" spans="6:18">
      <c r="F584" t="s">
        <v>378</v>
      </c>
      <c r="R584" t="e">
        <f t="shared" si="11"/>
        <v>#N/A</v>
      </c>
    </row>
    <row r="585" spans="6:18">
      <c r="F585" t="s">
        <v>649</v>
      </c>
      <c r="R585" t="e">
        <f t="shared" si="11"/>
        <v>#N/A</v>
      </c>
    </row>
    <row r="586" spans="6:18">
      <c r="F586" t="s">
        <v>650</v>
      </c>
      <c r="R586" t="e">
        <f t="shared" si="11"/>
        <v>#N/A</v>
      </c>
    </row>
    <row r="587" spans="6:18">
      <c r="F587" t="s">
        <v>651</v>
      </c>
      <c r="R587" t="e">
        <f t="shared" si="11"/>
        <v>#N/A</v>
      </c>
    </row>
    <row r="588" spans="6:18">
      <c r="F588" t="s">
        <v>379</v>
      </c>
      <c r="R588" t="e">
        <f t="shared" si="11"/>
        <v>#N/A</v>
      </c>
    </row>
    <row r="589" spans="6:18">
      <c r="F589" t="s">
        <v>652</v>
      </c>
      <c r="R589" t="e">
        <f t="shared" si="11"/>
        <v>#N/A</v>
      </c>
    </row>
    <row r="590" spans="6:18">
      <c r="F590" t="s">
        <v>380</v>
      </c>
      <c r="R590" t="e">
        <f t="shared" si="11"/>
        <v>#N/A</v>
      </c>
    </row>
    <row r="591" spans="6:18">
      <c r="F591" t="s">
        <v>653</v>
      </c>
      <c r="R591" t="e">
        <f t="shared" si="11"/>
        <v>#N/A</v>
      </c>
    </row>
    <row r="592" spans="6:18">
      <c r="F592" t="s">
        <v>654</v>
      </c>
      <c r="R592" t="e">
        <f t="shared" si="11"/>
        <v>#N/A</v>
      </c>
    </row>
    <row r="593" spans="6:18">
      <c r="F593" t="s">
        <v>655</v>
      </c>
      <c r="R593" t="e">
        <f t="shared" si="11"/>
        <v>#N/A</v>
      </c>
    </row>
    <row r="594" spans="6:18">
      <c r="F594" t="s">
        <v>381</v>
      </c>
      <c r="R594" t="e">
        <f t="shared" si="11"/>
        <v>#N/A</v>
      </c>
    </row>
    <row r="595" spans="6:18">
      <c r="F595" t="s">
        <v>382</v>
      </c>
      <c r="R595" t="e">
        <f t="shared" si="11"/>
        <v>#N/A</v>
      </c>
    </row>
    <row r="596" spans="6:18">
      <c r="F596" s="1" t="s">
        <v>227</v>
      </c>
      <c r="R596" t="e">
        <f t="shared" si="11"/>
        <v>#N/A</v>
      </c>
    </row>
    <row r="597" spans="6:18">
      <c r="F597" t="s">
        <v>383</v>
      </c>
      <c r="R597" t="e">
        <f t="shared" si="11"/>
        <v>#N/A</v>
      </c>
    </row>
    <row r="598" spans="6:18">
      <c r="F598" s="1" t="s">
        <v>228</v>
      </c>
      <c r="R598" t="e">
        <f t="shared" si="11"/>
        <v>#N/A</v>
      </c>
    </row>
    <row r="599" spans="6:18">
      <c r="F599" t="s">
        <v>228</v>
      </c>
      <c r="R599" t="e">
        <f t="shared" si="11"/>
        <v>#N/A</v>
      </c>
    </row>
    <row r="600" spans="6:18">
      <c r="F600" t="s">
        <v>656</v>
      </c>
      <c r="R600" t="e">
        <f t="shared" si="11"/>
        <v>#N/A</v>
      </c>
    </row>
    <row r="601" spans="6:18">
      <c r="F601" s="1" t="s">
        <v>229</v>
      </c>
      <c r="R601" t="e">
        <f t="shared" si="11"/>
        <v>#N/A</v>
      </c>
    </row>
    <row r="602" spans="6:18">
      <c r="F602" t="s">
        <v>384</v>
      </c>
      <c r="R602" t="e">
        <f t="shared" si="11"/>
        <v>#N/A</v>
      </c>
    </row>
    <row r="603" spans="6:18">
      <c r="F603" t="s">
        <v>385</v>
      </c>
      <c r="R603" t="e">
        <f t="shared" si="11"/>
        <v>#N/A</v>
      </c>
    </row>
    <row r="604" spans="6:18">
      <c r="F604" t="s">
        <v>386</v>
      </c>
      <c r="R604" t="e">
        <f t="shared" si="11"/>
        <v>#N/A</v>
      </c>
    </row>
    <row r="605" spans="6:18">
      <c r="F605" t="s">
        <v>657</v>
      </c>
      <c r="R605" t="e">
        <f t="shared" si="11"/>
        <v>#N/A</v>
      </c>
    </row>
    <row r="606" spans="6:18">
      <c r="F606" t="s">
        <v>387</v>
      </c>
      <c r="R606" t="e">
        <f t="shared" si="11"/>
        <v>#N/A</v>
      </c>
    </row>
    <row r="607" spans="6:18">
      <c r="F607" s="1" t="s">
        <v>230</v>
      </c>
      <c r="R607" t="e">
        <f t="shared" si="11"/>
        <v>#N/A</v>
      </c>
    </row>
    <row r="608" spans="6:18">
      <c r="F608" s="1" t="s">
        <v>231</v>
      </c>
      <c r="R608" t="e">
        <f t="shared" si="11"/>
        <v>#N/A</v>
      </c>
    </row>
    <row r="609" spans="6:18">
      <c r="F609" s="1" t="s">
        <v>232</v>
      </c>
      <c r="R609" t="e">
        <f t="shared" si="11"/>
        <v>#N/A</v>
      </c>
    </row>
    <row r="610" spans="6:18">
      <c r="F610" s="1" t="s">
        <v>233</v>
      </c>
      <c r="R610" t="e">
        <f t="shared" si="11"/>
        <v>#N/A</v>
      </c>
    </row>
    <row r="611" spans="6:18">
      <c r="F611" t="s">
        <v>388</v>
      </c>
      <c r="R611" t="e">
        <f t="shared" si="11"/>
        <v>#N/A</v>
      </c>
    </row>
    <row r="612" spans="6:18">
      <c r="F612" t="s">
        <v>658</v>
      </c>
      <c r="R612" t="e">
        <f t="shared" si="11"/>
        <v>#N/A</v>
      </c>
    </row>
    <row r="613" spans="6:18">
      <c r="F613" t="s">
        <v>659</v>
      </c>
      <c r="R613" t="e">
        <f t="shared" si="11"/>
        <v>#N/A</v>
      </c>
    </row>
    <row r="614" spans="6:18">
      <c r="F614" t="s">
        <v>660</v>
      </c>
      <c r="R614" t="e">
        <f t="shared" si="11"/>
        <v>#N/A</v>
      </c>
    </row>
    <row r="615" spans="6:18">
      <c r="F615" t="s">
        <v>661</v>
      </c>
      <c r="R615" t="e">
        <f t="shared" si="11"/>
        <v>#N/A</v>
      </c>
    </row>
    <row r="616" spans="6:18">
      <c r="F616" s="1" t="s">
        <v>234</v>
      </c>
      <c r="R616" t="e">
        <f t="shared" si="11"/>
        <v>#N/A</v>
      </c>
    </row>
    <row r="617" spans="6:18">
      <c r="F617" t="s">
        <v>389</v>
      </c>
      <c r="R617" t="e">
        <f t="shared" si="11"/>
        <v>#N/A</v>
      </c>
    </row>
    <row r="618" spans="6:18">
      <c r="F618" s="1" t="s">
        <v>235</v>
      </c>
      <c r="R618" t="e">
        <f t="shared" si="11"/>
        <v>#N/A</v>
      </c>
    </row>
    <row r="619" spans="6:18">
      <c r="F619" s="1" t="s">
        <v>236</v>
      </c>
      <c r="R619" t="e">
        <f t="shared" si="11"/>
        <v>#N/A</v>
      </c>
    </row>
    <row r="620" spans="6:18">
      <c r="F620" s="1" t="s">
        <v>237</v>
      </c>
      <c r="R620" t="e">
        <f t="shared" si="11"/>
        <v>#N/A</v>
      </c>
    </row>
    <row r="621" spans="6:18">
      <c r="F621" t="s">
        <v>662</v>
      </c>
      <c r="R621" t="e">
        <f t="shared" si="11"/>
        <v>#N/A</v>
      </c>
    </row>
    <row r="622" spans="6:18">
      <c r="F622" t="s">
        <v>390</v>
      </c>
      <c r="R622" t="e">
        <f t="shared" si="11"/>
        <v>#N/A</v>
      </c>
    </row>
    <row r="623" spans="6:18">
      <c r="F623" t="s">
        <v>391</v>
      </c>
      <c r="R623" t="e">
        <f t="shared" si="11"/>
        <v>#N/A</v>
      </c>
    </row>
    <row r="624" spans="6:18">
      <c r="F624" t="s">
        <v>663</v>
      </c>
      <c r="R624" t="e">
        <f t="shared" si="11"/>
        <v>#N/A</v>
      </c>
    </row>
    <row r="625" spans="6:18">
      <c r="F625" t="s">
        <v>664</v>
      </c>
      <c r="R625" t="e">
        <f t="shared" si="11"/>
        <v>#N/A</v>
      </c>
    </row>
    <row r="626" spans="6:18">
      <c r="F626" t="s">
        <v>665</v>
      </c>
      <c r="R626" t="e">
        <f t="shared" si="11"/>
        <v>#N/A</v>
      </c>
    </row>
    <row r="627" spans="6:18">
      <c r="F627" s="1" t="s">
        <v>238</v>
      </c>
      <c r="R627" t="e">
        <f t="shared" si="11"/>
        <v>#N/A</v>
      </c>
    </row>
    <row r="628" spans="6:18">
      <c r="F628" s="1" t="s">
        <v>239</v>
      </c>
      <c r="R628" t="e">
        <f t="shared" si="11"/>
        <v>#N/A</v>
      </c>
    </row>
    <row r="629" spans="6:18">
      <c r="F629" t="s">
        <v>666</v>
      </c>
      <c r="R629" t="e">
        <f t="shared" si="11"/>
        <v>#N/A</v>
      </c>
    </row>
    <row r="630" spans="6:18">
      <c r="F630" t="s">
        <v>667</v>
      </c>
      <c r="R630" t="e">
        <f t="shared" si="11"/>
        <v>#N/A</v>
      </c>
    </row>
    <row r="631" spans="6:18">
      <c r="F631" s="1" t="s">
        <v>240</v>
      </c>
      <c r="R631" t="e">
        <f t="shared" si="11"/>
        <v>#N/A</v>
      </c>
    </row>
    <row r="632" spans="6:18">
      <c r="F632" s="1" t="s">
        <v>241</v>
      </c>
      <c r="R632" t="e">
        <f t="shared" si="11"/>
        <v>#N/A</v>
      </c>
    </row>
    <row r="633" spans="6:18">
      <c r="F633" t="s">
        <v>392</v>
      </c>
      <c r="R633" t="e">
        <f t="shared" si="11"/>
        <v>#N/A</v>
      </c>
    </row>
    <row r="634" spans="6:18">
      <c r="F634" t="s">
        <v>392</v>
      </c>
      <c r="R634" t="e">
        <f t="shared" si="11"/>
        <v>#N/A</v>
      </c>
    </row>
    <row r="635" spans="6:18">
      <c r="F635" s="1" t="s">
        <v>242</v>
      </c>
      <c r="R635" t="e">
        <f t="shared" si="11"/>
        <v>#N/A</v>
      </c>
    </row>
    <row r="636" spans="6:18">
      <c r="F636" t="s">
        <v>393</v>
      </c>
      <c r="R636" t="e">
        <f t="shared" si="11"/>
        <v>#N/A</v>
      </c>
    </row>
    <row r="637" spans="6:18">
      <c r="F637" t="s">
        <v>394</v>
      </c>
      <c r="R637" t="e">
        <f t="shared" si="11"/>
        <v>#N/A</v>
      </c>
    </row>
    <row r="638" spans="6:18">
      <c r="F638" s="1" t="s">
        <v>243</v>
      </c>
      <c r="R638" t="e">
        <f t="shared" si="11"/>
        <v>#N/A</v>
      </c>
    </row>
    <row r="639" spans="6:18">
      <c r="F639" t="s">
        <v>395</v>
      </c>
      <c r="R639" t="e">
        <f t="shared" si="11"/>
        <v>#N/A</v>
      </c>
    </row>
    <row r="640" spans="6:18">
      <c r="F640" t="s">
        <v>668</v>
      </c>
      <c r="R640" t="e">
        <f t="shared" si="11"/>
        <v>#N/A</v>
      </c>
    </row>
    <row r="641" spans="6:18">
      <c r="F641" t="s">
        <v>669</v>
      </c>
      <c r="R641" t="e">
        <f t="shared" si="11"/>
        <v>#N/A</v>
      </c>
    </row>
    <row r="642" spans="6:18">
      <c r="F642" s="1" t="s">
        <v>244</v>
      </c>
      <c r="R642" t="e">
        <f t="shared" si="11"/>
        <v>#N/A</v>
      </c>
    </row>
    <row r="643" spans="6:18">
      <c r="F643" s="1" t="s">
        <v>245</v>
      </c>
      <c r="R643" t="e">
        <f t="shared" ref="R643:R672" si="12">VLOOKUP(F643,P$2:P$545,1,0)</f>
        <v>#N/A</v>
      </c>
    </row>
    <row r="644" spans="6:18">
      <c r="F644" s="1" t="s">
        <v>246</v>
      </c>
      <c r="R644" t="e">
        <f t="shared" si="12"/>
        <v>#N/A</v>
      </c>
    </row>
    <row r="645" spans="6:18">
      <c r="F645" s="1" t="s">
        <v>247</v>
      </c>
      <c r="R645" t="e">
        <f t="shared" si="12"/>
        <v>#N/A</v>
      </c>
    </row>
    <row r="646" spans="6:18">
      <c r="F646" t="s">
        <v>396</v>
      </c>
      <c r="R646" t="e">
        <f t="shared" si="12"/>
        <v>#N/A</v>
      </c>
    </row>
    <row r="647" spans="6:18">
      <c r="F647" s="1" t="s">
        <v>248</v>
      </c>
      <c r="R647" t="e">
        <f t="shared" si="12"/>
        <v>#N/A</v>
      </c>
    </row>
    <row r="648" spans="6:18">
      <c r="F648" t="s">
        <v>397</v>
      </c>
      <c r="R648" t="e">
        <f t="shared" si="12"/>
        <v>#N/A</v>
      </c>
    </row>
    <row r="649" spans="6:18">
      <c r="F649" s="1" t="s">
        <v>249</v>
      </c>
      <c r="R649" t="e">
        <f t="shared" si="12"/>
        <v>#N/A</v>
      </c>
    </row>
    <row r="650" spans="6:18">
      <c r="F650" t="s">
        <v>398</v>
      </c>
      <c r="R650" t="e">
        <f t="shared" si="12"/>
        <v>#N/A</v>
      </c>
    </row>
    <row r="651" spans="6:18">
      <c r="F651" s="1" t="s">
        <v>250</v>
      </c>
      <c r="R651" t="e">
        <f t="shared" si="12"/>
        <v>#N/A</v>
      </c>
    </row>
    <row r="652" spans="6:18">
      <c r="F652" t="s">
        <v>399</v>
      </c>
      <c r="R652" t="e">
        <f t="shared" si="12"/>
        <v>#N/A</v>
      </c>
    </row>
    <row r="653" spans="6:18">
      <c r="F653" t="s">
        <v>670</v>
      </c>
      <c r="R653" t="e">
        <f t="shared" si="12"/>
        <v>#N/A</v>
      </c>
    </row>
    <row r="654" spans="6:18">
      <c r="F654" t="s">
        <v>400</v>
      </c>
      <c r="R654" t="e">
        <f t="shared" si="12"/>
        <v>#N/A</v>
      </c>
    </row>
    <row r="655" spans="6:18">
      <c r="F655" t="s">
        <v>671</v>
      </c>
      <c r="R655" t="e">
        <f t="shared" si="12"/>
        <v>#N/A</v>
      </c>
    </row>
    <row r="656" spans="6:18">
      <c r="F656" t="s">
        <v>401</v>
      </c>
      <c r="R656" t="e">
        <f t="shared" si="12"/>
        <v>#N/A</v>
      </c>
    </row>
    <row r="657" spans="6:18">
      <c r="F657" t="s">
        <v>672</v>
      </c>
      <c r="R657" t="e">
        <f t="shared" si="12"/>
        <v>#N/A</v>
      </c>
    </row>
    <row r="658" spans="6:18">
      <c r="F658" s="1" t="s">
        <v>251</v>
      </c>
      <c r="R658" t="e">
        <f t="shared" si="12"/>
        <v>#N/A</v>
      </c>
    </row>
    <row r="659" spans="6:18">
      <c r="F659" t="s">
        <v>402</v>
      </c>
      <c r="R659" t="e">
        <f t="shared" si="12"/>
        <v>#N/A</v>
      </c>
    </row>
    <row r="660" spans="6:18">
      <c r="F660" s="1" t="s">
        <v>252</v>
      </c>
      <c r="R660" t="e">
        <f t="shared" si="12"/>
        <v>#N/A</v>
      </c>
    </row>
    <row r="661" spans="6:18">
      <c r="F661" t="s">
        <v>403</v>
      </c>
      <c r="R661" t="e">
        <f t="shared" si="12"/>
        <v>#N/A</v>
      </c>
    </row>
    <row r="662" spans="6:18">
      <c r="F662" t="s">
        <v>404</v>
      </c>
      <c r="R662" t="e">
        <f t="shared" si="12"/>
        <v>#N/A</v>
      </c>
    </row>
    <row r="663" spans="6:18">
      <c r="F663" t="s">
        <v>673</v>
      </c>
      <c r="R663" t="e">
        <f t="shared" si="12"/>
        <v>#N/A</v>
      </c>
    </row>
    <row r="664" spans="6:18">
      <c r="F664" t="s">
        <v>405</v>
      </c>
      <c r="R664" t="e">
        <f t="shared" si="12"/>
        <v>#N/A</v>
      </c>
    </row>
    <row r="665" spans="6:18">
      <c r="F665" t="s">
        <v>406</v>
      </c>
      <c r="R665" t="e">
        <f t="shared" si="12"/>
        <v>#N/A</v>
      </c>
    </row>
    <row r="666" spans="6:18">
      <c r="F666" s="1" t="s">
        <v>253</v>
      </c>
      <c r="R666" t="e">
        <f t="shared" si="12"/>
        <v>#N/A</v>
      </c>
    </row>
    <row r="667" spans="6:18">
      <c r="F667" s="1" t="s">
        <v>254</v>
      </c>
      <c r="R667" t="e">
        <f t="shared" si="12"/>
        <v>#N/A</v>
      </c>
    </row>
    <row r="668" spans="6:18">
      <c r="F668" t="s">
        <v>407</v>
      </c>
      <c r="R668" t="e">
        <f t="shared" si="12"/>
        <v>#N/A</v>
      </c>
    </row>
    <row r="669" spans="6:18">
      <c r="F669" s="1" t="s">
        <v>255</v>
      </c>
      <c r="R669" t="e">
        <f t="shared" si="12"/>
        <v>#N/A</v>
      </c>
    </row>
    <row r="670" spans="6:18">
      <c r="F670" t="s">
        <v>408</v>
      </c>
      <c r="R670" t="e">
        <f t="shared" si="12"/>
        <v>#N/A</v>
      </c>
    </row>
    <row r="671" spans="6:18">
      <c r="F671" t="s">
        <v>409</v>
      </c>
      <c r="R671" t="e">
        <f t="shared" si="12"/>
        <v>#N/A</v>
      </c>
    </row>
    <row r="672" spans="6:18">
      <c r="F672" s="1" t="s">
        <v>256</v>
      </c>
      <c r="R672" t="e">
        <f t="shared" si="12"/>
        <v>#N/A</v>
      </c>
    </row>
    <row r="674" spans="6:6">
      <c r="F674" s="1"/>
    </row>
    <row r="675" spans="6:6">
      <c r="F675" s="1"/>
    </row>
  </sheetData>
  <sortState xmlns:xlrd2="http://schemas.microsoft.com/office/spreadsheetml/2017/richdata2" ref="J2:J66">
    <sortCondition ref="J2:J6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8623E-ED82-2F43-A24D-361E7128FA0A}">
  <dimension ref="A1:G634"/>
  <sheetViews>
    <sheetView zoomScale="80" zoomScaleNormal="80" workbookViewId="0"/>
  </sheetViews>
  <sheetFormatPr defaultColWidth="11.54296875" defaultRowHeight="14.5"/>
  <cols>
    <col min="1" max="1" width="24.90625" bestFit="1" customWidth="1"/>
    <col min="2" max="2" width="4.81640625" customWidth="1"/>
    <col min="3" max="3" width="22.36328125" bestFit="1" customWidth="1"/>
    <col min="4" max="4" width="4.81640625" customWidth="1"/>
    <col min="5" max="5" width="32.6328125" bestFit="1" customWidth="1"/>
    <col min="6" max="6" width="4.81640625" customWidth="1"/>
    <col min="7" max="7" width="32.6328125" bestFit="1" customWidth="1"/>
  </cols>
  <sheetData>
    <row r="1" spans="1:7">
      <c r="A1" s="5" t="s">
        <v>674</v>
      </c>
      <c r="C1" s="5" t="s">
        <v>740</v>
      </c>
      <c r="E1" s="5" t="s">
        <v>1312</v>
      </c>
      <c r="G1" s="5" t="s">
        <v>1315</v>
      </c>
    </row>
    <row r="2" spans="1:7">
      <c r="A2" s="6" t="s">
        <v>675</v>
      </c>
      <c r="C2" s="6" t="s">
        <v>741</v>
      </c>
      <c r="E2" s="6" t="s">
        <v>1148</v>
      </c>
      <c r="G2" s="6" t="s">
        <v>675</v>
      </c>
    </row>
    <row r="3" spans="1:7">
      <c r="A3" s="6" t="s">
        <v>676</v>
      </c>
      <c r="C3" s="6" t="s">
        <v>742</v>
      </c>
      <c r="E3" s="6" t="s">
        <v>1215</v>
      </c>
      <c r="G3" s="6" t="s">
        <v>676</v>
      </c>
    </row>
    <row r="4" spans="1:7">
      <c r="A4" s="6" t="s">
        <v>677</v>
      </c>
      <c r="C4" s="6" t="s">
        <v>743</v>
      </c>
      <c r="E4" s="6" t="s">
        <v>1082</v>
      </c>
      <c r="G4" s="6" t="s">
        <v>677</v>
      </c>
    </row>
    <row r="5" spans="1:7">
      <c r="A5" s="6" t="s">
        <v>678</v>
      </c>
      <c r="C5" s="6" t="s">
        <v>744</v>
      </c>
      <c r="E5" s="6" t="s">
        <v>1136</v>
      </c>
      <c r="G5" s="6" t="s">
        <v>678</v>
      </c>
    </row>
    <row r="6" spans="1:7">
      <c r="A6" s="6" t="s">
        <v>679</v>
      </c>
      <c r="C6" s="6" t="s">
        <v>745</v>
      </c>
      <c r="E6" s="6" t="s">
        <v>1182</v>
      </c>
      <c r="G6" s="6" t="s">
        <v>679</v>
      </c>
    </row>
    <row r="7" spans="1:7">
      <c r="A7" s="6" t="s">
        <v>680</v>
      </c>
      <c r="C7" s="6" t="s">
        <v>746</v>
      </c>
      <c r="E7" s="6" t="s">
        <v>1159</v>
      </c>
      <c r="G7" s="6" t="s">
        <v>680</v>
      </c>
    </row>
    <row r="8" spans="1:7">
      <c r="A8" s="6" t="s">
        <v>681</v>
      </c>
      <c r="C8" s="6" t="s">
        <v>747</v>
      </c>
      <c r="E8" s="6" t="s">
        <v>1176</v>
      </c>
      <c r="G8" s="6" t="s">
        <v>681</v>
      </c>
    </row>
    <row r="9" spans="1:7">
      <c r="A9" s="6" t="s">
        <v>682</v>
      </c>
      <c r="C9" s="6" t="s">
        <v>748</v>
      </c>
      <c r="E9" s="6" t="s">
        <v>849</v>
      </c>
      <c r="G9" s="6" t="s">
        <v>682</v>
      </c>
    </row>
    <row r="10" spans="1:7">
      <c r="A10" s="6" t="s">
        <v>683</v>
      </c>
      <c r="C10" s="6" t="s">
        <v>749</v>
      </c>
      <c r="E10" s="6" t="s">
        <v>1009</v>
      </c>
      <c r="G10" s="6" t="s">
        <v>683</v>
      </c>
    </row>
    <row r="11" spans="1:7">
      <c r="A11" s="6" t="s">
        <v>684</v>
      </c>
      <c r="C11" s="6" t="s">
        <v>750</v>
      </c>
      <c r="E11" s="6" t="s">
        <v>848</v>
      </c>
      <c r="G11" s="6" t="s">
        <v>684</v>
      </c>
    </row>
    <row r="12" spans="1:7">
      <c r="A12" s="6" t="s">
        <v>685</v>
      </c>
      <c r="C12" s="6" t="s">
        <v>751</v>
      </c>
      <c r="E12" s="6" t="s">
        <v>1223</v>
      </c>
      <c r="G12" s="6" t="s">
        <v>685</v>
      </c>
    </row>
    <row r="13" spans="1:7">
      <c r="A13" s="6" t="s">
        <v>686</v>
      </c>
      <c r="C13" s="6" t="s">
        <v>752</v>
      </c>
      <c r="E13" s="6" t="s">
        <v>847</v>
      </c>
      <c r="G13" s="6" t="s">
        <v>686</v>
      </c>
    </row>
    <row r="14" spans="1:7">
      <c r="A14" s="6" t="s">
        <v>687</v>
      </c>
      <c r="C14" s="6" t="s">
        <v>753</v>
      </c>
      <c r="E14" s="6" t="s">
        <v>879</v>
      </c>
      <c r="G14" s="6" t="s">
        <v>687</v>
      </c>
    </row>
    <row r="15" spans="1:7">
      <c r="A15" s="6" t="s">
        <v>688</v>
      </c>
      <c r="C15" s="6" t="s">
        <v>754</v>
      </c>
      <c r="E15" s="6" t="s">
        <v>712</v>
      </c>
      <c r="G15" s="6" t="s">
        <v>688</v>
      </c>
    </row>
    <row r="16" spans="1:7">
      <c r="A16" s="6" t="s">
        <v>689</v>
      </c>
      <c r="C16" s="6" t="s">
        <v>755</v>
      </c>
      <c r="E16" s="6" t="s">
        <v>1007</v>
      </c>
      <c r="G16" s="6" t="s">
        <v>689</v>
      </c>
    </row>
    <row r="17" spans="1:7">
      <c r="A17" s="6" t="s">
        <v>690</v>
      </c>
      <c r="C17" s="6" t="s">
        <v>756</v>
      </c>
      <c r="E17" s="6" t="s">
        <v>817</v>
      </c>
      <c r="G17" s="6" t="s">
        <v>690</v>
      </c>
    </row>
    <row r="18" spans="1:7">
      <c r="A18" s="6" t="s">
        <v>691</v>
      </c>
      <c r="C18" s="6" t="s">
        <v>757</v>
      </c>
      <c r="E18" s="6" t="s">
        <v>834</v>
      </c>
      <c r="G18" s="6" t="s">
        <v>691</v>
      </c>
    </row>
    <row r="19" spans="1:7">
      <c r="A19" s="6" t="s">
        <v>692</v>
      </c>
      <c r="C19" s="6" t="s">
        <v>758</v>
      </c>
      <c r="E19" s="6" t="s">
        <v>1067</v>
      </c>
      <c r="G19" s="6" t="s">
        <v>692</v>
      </c>
    </row>
    <row r="20" spans="1:7">
      <c r="A20" s="6" t="s">
        <v>693</v>
      </c>
      <c r="C20" s="6" t="s">
        <v>759</v>
      </c>
      <c r="E20" s="6" t="s">
        <v>860</v>
      </c>
      <c r="G20" s="6" t="s">
        <v>693</v>
      </c>
    </row>
    <row r="21" spans="1:7">
      <c r="A21" s="6" t="s">
        <v>694</v>
      </c>
      <c r="C21" s="6" t="s">
        <v>760</v>
      </c>
      <c r="E21" s="6" t="s">
        <v>1178</v>
      </c>
      <c r="G21" s="6" t="s">
        <v>694</v>
      </c>
    </row>
    <row r="22" spans="1:7">
      <c r="A22" s="6" t="s">
        <v>695</v>
      </c>
      <c r="C22" s="6" t="s">
        <v>761</v>
      </c>
      <c r="E22" s="6" t="s">
        <v>1291</v>
      </c>
      <c r="G22" s="6" t="s">
        <v>695</v>
      </c>
    </row>
    <row r="23" spans="1:7">
      <c r="A23" s="6" t="s">
        <v>696</v>
      </c>
      <c r="C23" s="6" t="s">
        <v>762</v>
      </c>
      <c r="E23" s="6" t="s">
        <v>1103</v>
      </c>
      <c r="G23" s="6" t="s">
        <v>696</v>
      </c>
    </row>
    <row r="24" spans="1:7">
      <c r="A24" s="6" t="s">
        <v>697</v>
      </c>
      <c r="C24" s="6" t="s">
        <v>763</v>
      </c>
      <c r="E24" s="6" t="s">
        <v>966</v>
      </c>
      <c r="G24" s="6" t="s">
        <v>697</v>
      </c>
    </row>
    <row r="25" spans="1:7">
      <c r="A25" s="6" t="s">
        <v>698</v>
      </c>
      <c r="C25" s="6" t="s">
        <v>764</v>
      </c>
      <c r="E25" s="6" t="s">
        <v>836</v>
      </c>
      <c r="G25" s="6" t="s">
        <v>698</v>
      </c>
    </row>
    <row r="26" spans="1:7">
      <c r="A26" s="6" t="s">
        <v>699</v>
      </c>
      <c r="C26" s="6" t="s">
        <v>765</v>
      </c>
      <c r="E26" s="6" t="s">
        <v>1163</v>
      </c>
      <c r="G26" s="6" t="s">
        <v>699</v>
      </c>
    </row>
    <row r="27" spans="1:7">
      <c r="A27" s="6" t="s">
        <v>700</v>
      </c>
      <c r="C27" s="6" t="s">
        <v>766</v>
      </c>
      <c r="E27" s="6" t="s">
        <v>1186</v>
      </c>
      <c r="G27" s="6" t="s">
        <v>700</v>
      </c>
    </row>
    <row r="28" spans="1:7">
      <c r="A28" s="6" t="s">
        <v>701</v>
      </c>
      <c r="C28" s="6" t="s">
        <v>767</v>
      </c>
      <c r="E28" s="6" t="s">
        <v>947</v>
      </c>
      <c r="G28" s="6" t="s">
        <v>701</v>
      </c>
    </row>
    <row r="29" spans="1:7">
      <c r="A29" s="6" t="s">
        <v>702</v>
      </c>
      <c r="C29" s="6" t="s">
        <v>768</v>
      </c>
      <c r="E29" s="6" t="s">
        <v>868</v>
      </c>
      <c r="G29" s="6" t="s">
        <v>702</v>
      </c>
    </row>
    <row r="30" spans="1:7">
      <c r="A30" s="6" t="s">
        <v>703</v>
      </c>
      <c r="C30" s="6" t="s">
        <v>769</v>
      </c>
      <c r="E30" s="6" t="s">
        <v>937</v>
      </c>
      <c r="G30" s="6" t="s">
        <v>703</v>
      </c>
    </row>
    <row r="31" spans="1:7">
      <c r="A31" s="6" t="s">
        <v>704</v>
      </c>
      <c r="C31" s="6" t="s">
        <v>770</v>
      </c>
      <c r="E31" s="6" t="s">
        <v>994</v>
      </c>
      <c r="G31" s="6" t="s">
        <v>704</v>
      </c>
    </row>
    <row r="32" spans="1:7">
      <c r="A32" s="6" t="s">
        <v>705</v>
      </c>
      <c r="C32" s="6" t="s">
        <v>771</v>
      </c>
      <c r="E32" s="6" t="s">
        <v>1189</v>
      </c>
      <c r="G32" s="6" t="s">
        <v>705</v>
      </c>
    </row>
    <row r="33" spans="1:7">
      <c r="A33" s="6" t="s">
        <v>706</v>
      </c>
      <c r="C33" s="6" t="s">
        <v>772</v>
      </c>
      <c r="E33" s="6" t="s">
        <v>1296</v>
      </c>
      <c r="G33" s="6" t="s">
        <v>706</v>
      </c>
    </row>
    <row r="34" spans="1:7">
      <c r="A34" s="6" t="s">
        <v>707</v>
      </c>
      <c r="C34" s="6" t="s">
        <v>773</v>
      </c>
      <c r="E34" s="6" t="s">
        <v>1037</v>
      </c>
      <c r="G34" s="6" t="s">
        <v>707</v>
      </c>
    </row>
    <row r="35" spans="1:7">
      <c r="A35" s="6" t="s">
        <v>708</v>
      </c>
      <c r="C35" s="6" t="s">
        <v>774</v>
      </c>
      <c r="E35" s="6" t="s">
        <v>1209</v>
      </c>
      <c r="G35" s="6" t="s">
        <v>708</v>
      </c>
    </row>
    <row r="36" spans="1:7">
      <c r="A36" s="6" t="s">
        <v>709</v>
      </c>
      <c r="C36" s="6" t="s">
        <v>775</v>
      </c>
      <c r="E36" s="6" t="s">
        <v>987</v>
      </c>
      <c r="G36" s="6" t="s">
        <v>709</v>
      </c>
    </row>
    <row r="37" spans="1:7">
      <c r="A37" s="6" t="s">
        <v>710</v>
      </c>
      <c r="C37" s="6" t="s">
        <v>776</v>
      </c>
      <c r="E37" s="6" t="s">
        <v>1295</v>
      </c>
      <c r="G37" s="6" t="s">
        <v>710</v>
      </c>
    </row>
    <row r="38" spans="1:7">
      <c r="A38" s="6" t="s">
        <v>711</v>
      </c>
      <c r="C38" s="6" t="s">
        <v>777</v>
      </c>
      <c r="E38" s="6" t="s">
        <v>866</v>
      </c>
      <c r="G38" s="6" t="s">
        <v>711</v>
      </c>
    </row>
    <row r="39" spans="1:7">
      <c r="A39" s="6" t="s">
        <v>712</v>
      </c>
      <c r="C39" s="6" t="s">
        <v>778</v>
      </c>
      <c r="E39" s="6" t="s">
        <v>888</v>
      </c>
      <c r="G39" s="6" t="s">
        <v>712</v>
      </c>
    </row>
    <row r="40" spans="1:7">
      <c r="A40" s="6" t="s">
        <v>713</v>
      </c>
      <c r="C40" s="6" t="s">
        <v>779</v>
      </c>
      <c r="E40" s="6" t="s">
        <v>1102</v>
      </c>
      <c r="G40" s="6" t="s">
        <v>713</v>
      </c>
    </row>
    <row r="41" spans="1:7">
      <c r="A41" s="6" t="s">
        <v>714</v>
      </c>
      <c r="C41" s="6" t="s">
        <v>780</v>
      </c>
      <c r="E41" s="6" t="s">
        <v>1234</v>
      </c>
      <c r="G41" s="6" t="s">
        <v>714</v>
      </c>
    </row>
    <row r="42" spans="1:7">
      <c r="A42" s="6" t="s">
        <v>715</v>
      </c>
      <c r="C42" s="6" t="s">
        <v>781</v>
      </c>
      <c r="E42" s="6" t="s">
        <v>980</v>
      </c>
      <c r="G42" s="6" t="s">
        <v>715</v>
      </c>
    </row>
    <row r="43" spans="1:7">
      <c r="A43" s="6" t="s">
        <v>716</v>
      </c>
      <c r="C43" s="6" t="s">
        <v>782</v>
      </c>
      <c r="E43" s="6" t="s">
        <v>1097</v>
      </c>
      <c r="G43" s="6" t="s">
        <v>716</v>
      </c>
    </row>
    <row r="44" spans="1:7">
      <c r="A44" s="6" t="s">
        <v>717</v>
      </c>
      <c r="C44" s="6" t="s">
        <v>783</v>
      </c>
      <c r="E44" s="6" t="s">
        <v>890</v>
      </c>
      <c r="G44" s="6" t="s">
        <v>717</v>
      </c>
    </row>
    <row r="45" spans="1:7">
      <c r="A45" s="6" t="s">
        <v>718</v>
      </c>
      <c r="C45" s="6" t="s">
        <v>784</v>
      </c>
      <c r="E45" s="6" t="s">
        <v>917</v>
      </c>
      <c r="G45" s="6" t="s">
        <v>718</v>
      </c>
    </row>
    <row r="46" spans="1:7">
      <c r="A46" s="6" t="s">
        <v>719</v>
      </c>
      <c r="C46" s="6" t="s">
        <v>785</v>
      </c>
      <c r="E46" s="6" t="s">
        <v>852</v>
      </c>
      <c r="G46" s="6" t="s">
        <v>719</v>
      </c>
    </row>
    <row r="47" spans="1:7">
      <c r="A47" s="6" t="s">
        <v>720</v>
      </c>
      <c r="C47" s="6" t="s">
        <v>786</v>
      </c>
      <c r="E47" s="6" t="s">
        <v>1144</v>
      </c>
      <c r="G47" s="6" t="s">
        <v>720</v>
      </c>
    </row>
    <row r="48" spans="1:7">
      <c r="A48" s="6" t="s">
        <v>721</v>
      </c>
      <c r="C48" s="6" t="s">
        <v>787</v>
      </c>
      <c r="E48" s="6" t="s">
        <v>1012</v>
      </c>
      <c r="G48" s="6" t="s">
        <v>721</v>
      </c>
    </row>
    <row r="49" spans="1:7">
      <c r="A49" s="6" t="s">
        <v>722</v>
      </c>
      <c r="C49" s="6" t="s">
        <v>788</v>
      </c>
      <c r="E49" s="6" t="s">
        <v>851</v>
      </c>
      <c r="G49" s="6" t="s">
        <v>722</v>
      </c>
    </row>
    <row r="50" spans="1:7">
      <c r="A50" s="6" t="s">
        <v>723</v>
      </c>
      <c r="C50" s="6" t="s">
        <v>789</v>
      </c>
      <c r="E50" s="6" t="s">
        <v>1167</v>
      </c>
      <c r="G50" s="6" t="s">
        <v>723</v>
      </c>
    </row>
    <row r="51" spans="1:7">
      <c r="A51" s="6" t="s">
        <v>724</v>
      </c>
      <c r="C51" s="6" t="s">
        <v>790</v>
      </c>
      <c r="E51" s="6" t="s">
        <v>1133</v>
      </c>
      <c r="G51" s="6" t="s">
        <v>724</v>
      </c>
    </row>
    <row r="52" spans="1:7">
      <c r="A52" s="6" t="s">
        <v>725</v>
      </c>
      <c r="C52" s="6" t="s">
        <v>791</v>
      </c>
      <c r="E52" s="6" t="s">
        <v>1015</v>
      </c>
      <c r="G52" s="6" t="s">
        <v>725</v>
      </c>
    </row>
    <row r="53" spans="1:7">
      <c r="A53" s="6" t="s">
        <v>726</v>
      </c>
      <c r="C53" s="6" t="s">
        <v>792</v>
      </c>
      <c r="E53" s="6" t="s">
        <v>813</v>
      </c>
      <c r="G53" s="6" t="s">
        <v>726</v>
      </c>
    </row>
    <row r="54" spans="1:7">
      <c r="A54" s="6" t="s">
        <v>727</v>
      </c>
      <c r="C54" s="6" t="s">
        <v>711</v>
      </c>
      <c r="E54" s="6" t="s">
        <v>1110</v>
      </c>
      <c r="G54" s="6" t="s">
        <v>727</v>
      </c>
    </row>
    <row r="55" spans="1:7">
      <c r="A55" s="6" t="s">
        <v>728</v>
      </c>
      <c r="C55" s="6" t="s">
        <v>793</v>
      </c>
      <c r="E55" s="6" t="s">
        <v>1184</v>
      </c>
      <c r="G55" s="6" t="s">
        <v>728</v>
      </c>
    </row>
    <row r="56" spans="1:7">
      <c r="A56" s="6" t="s">
        <v>729</v>
      </c>
      <c r="C56" s="6" t="s">
        <v>59</v>
      </c>
      <c r="E56" s="6" t="s">
        <v>24</v>
      </c>
      <c r="G56" s="6" t="s">
        <v>729</v>
      </c>
    </row>
    <row r="57" spans="1:7">
      <c r="A57" s="6" t="s">
        <v>730</v>
      </c>
      <c r="C57" s="6" t="s">
        <v>730</v>
      </c>
      <c r="E57" s="6" t="s">
        <v>1068</v>
      </c>
      <c r="G57" s="6" t="s">
        <v>730</v>
      </c>
    </row>
    <row r="58" spans="1:7">
      <c r="A58" s="6" t="s">
        <v>731</v>
      </c>
      <c r="C58" s="6" t="s">
        <v>794</v>
      </c>
      <c r="E58" s="6" t="s">
        <v>1019</v>
      </c>
      <c r="G58" s="6" t="s">
        <v>731</v>
      </c>
    </row>
    <row r="59" spans="1:7">
      <c r="A59" s="6" t="s">
        <v>732</v>
      </c>
      <c r="C59" s="6" t="s">
        <v>795</v>
      </c>
      <c r="E59" s="6" t="s">
        <v>898</v>
      </c>
      <c r="G59" s="6" t="s">
        <v>732</v>
      </c>
    </row>
    <row r="60" spans="1:7">
      <c r="A60" s="6" t="s">
        <v>733</v>
      </c>
      <c r="C60" s="6" t="s">
        <v>796</v>
      </c>
      <c r="E60" s="6" t="s">
        <v>1123</v>
      </c>
      <c r="G60" s="6" t="s">
        <v>733</v>
      </c>
    </row>
    <row r="61" spans="1:7">
      <c r="A61" s="6" t="s">
        <v>734</v>
      </c>
      <c r="C61" s="6" t="s">
        <v>797</v>
      </c>
      <c r="E61" s="6" t="s">
        <v>37</v>
      </c>
      <c r="G61" s="6" t="s">
        <v>734</v>
      </c>
    </row>
    <row r="62" spans="1:7">
      <c r="A62" s="6" t="s">
        <v>735</v>
      </c>
      <c r="C62" s="6" t="s">
        <v>798</v>
      </c>
      <c r="E62" s="6" t="s">
        <v>875</v>
      </c>
      <c r="G62" s="6" t="s">
        <v>735</v>
      </c>
    </row>
    <row r="63" spans="1:7">
      <c r="A63" s="6" t="s">
        <v>736</v>
      </c>
      <c r="C63" s="6" t="s">
        <v>799</v>
      </c>
      <c r="E63" s="6" t="s">
        <v>1005</v>
      </c>
      <c r="G63" s="6" t="s">
        <v>736</v>
      </c>
    </row>
    <row r="64" spans="1:7">
      <c r="A64" s="6" t="s">
        <v>437</v>
      </c>
      <c r="C64" s="6" t="s">
        <v>800</v>
      </c>
      <c r="E64" s="6" t="s">
        <v>896</v>
      </c>
      <c r="G64" s="6" t="s">
        <v>437</v>
      </c>
    </row>
    <row r="65" spans="1:7">
      <c r="A65" s="6" t="s">
        <v>737</v>
      </c>
      <c r="C65" s="6" t="s">
        <v>801</v>
      </c>
      <c r="E65" s="6" t="s">
        <v>1125</v>
      </c>
      <c r="G65" s="6" t="s">
        <v>737</v>
      </c>
    </row>
    <row r="66" spans="1:7">
      <c r="A66" s="6" t="s">
        <v>738</v>
      </c>
      <c r="C66" s="6" t="s">
        <v>802</v>
      </c>
      <c r="E66" s="6" t="s">
        <v>1192</v>
      </c>
      <c r="G66" s="6" t="s">
        <v>738</v>
      </c>
    </row>
    <row r="67" spans="1:7">
      <c r="A67" s="6" t="s">
        <v>739</v>
      </c>
      <c r="E67" s="6" t="s">
        <v>973</v>
      </c>
      <c r="G67" s="6" t="s">
        <v>739</v>
      </c>
    </row>
    <row r="68" spans="1:7">
      <c r="E68" s="6" t="s">
        <v>1024</v>
      </c>
      <c r="G68" s="6" t="s">
        <v>741</v>
      </c>
    </row>
    <row r="69" spans="1:7">
      <c r="E69" s="6" t="s">
        <v>438</v>
      </c>
      <c r="G69" s="6" t="s">
        <v>742</v>
      </c>
    </row>
    <row r="70" spans="1:7">
      <c r="E70" s="6" t="s">
        <v>1073</v>
      </c>
      <c r="G70" s="6" t="s">
        <v>743</v>
      </c>
    </row>
    <row r="71" spans="1:7">
      <c r="E71" s="6" t="s">
        <v>277</v>
      </c>
      <c r="G71" s="6" t="s">
        <v>744</v>
      </c>
    </row>
    <row r="72" spans="1:7">
      <c r="E72" s="6" t="s">
        <v>1226</v>
      </c>
      <c r="G72" s="6" t="s">
        <v>745</v>
      </c>
    </row>
    <row r="73" spans="1:7">
      <c r="E73" s="6" t="s">
        <v>996</v>
      </c>
      <c r="G73" s="6" t="s">
        <v>746</v>
      </c>
    </row>
    <row r="74" spans="1:7">
      <c r="E74" s="6" t="s">
        <v>907</v>
      </c>
      <c r="G74" s="6" t="s">
        <v>747</v>
      </c>
    </row>
    <row r="75" spans="1:7">
      <c r="E75" s="6" t="s">
        <v>1001</v>
      </c>
      <c r="G75" s="6" t="s">
        <v>748</v>
      </c>
    </row>
    <row r="76" spans="1:7">
      <c r="E76" s="6" t="s">
        <v>1179</v>
      </c>
      <c r="G76" s="6" t="s">
        <v>749</v>
      </c>
    </row>
    <row r="77" spans="1:7">
      <c r="E77" s="6" t="s">
        <v>1020</v>
      </c>
      <c r="G77" s="6" t="s">
        <v>750</v>
      </c>
    </row>
    <row r="78" spans="1:7">
      <c r="E78" s="6" t="s">
        <v>1100</v>
      </c>
      <c r="G78" s="6" t="s">
        <v>751</v>
      </c>
    </row>
    <row r="79" spans="1:7">
      <c r="E79" s="6" t="s">
        <v>702</v>
      </c>
      <c r="G79" s="6" t="s">
        <v>752</v>
      </c>
    </row>
    <row r="80" spans="1:7">
      <c r="E80" s="6" t="s">
        <v>1081</v>
      </c>
      <c r="G80" s="6" t="s">
        <v>753</v>
      </c>
    </row>
    <row r="81" spans="5:7">
      <c r="E81" s="6" t="s">
        <v>1166</v>
      </c>
      <c r="G81" s="6" t="s">
        <v>754</v>
      </c>
    </row>
    <row r="82" spans="5:7">
      <c r="E82" s="6" t="s">
        <v>451</v>
      </c>
      <c r="G82" s="6" t="s">
        <v>755</v>
      </c>
    </row>
    <row r="83" spans="5:7">
      <c r="E83" s="6" t="s">
        <v>1087</v>
      </c>
      <c r="G83" s="6" t="s">
        <v>757</v>
      </c>
    </row>
    <row r="84" spans="5:7">
      <c r="E84" s="6" t="s">
        <v>1084</v>
      </c>
      <c r="G84" s="6" t="s">
        <v>758</v>
      </c>
    </row>
    <row r="85" spans="5:7">
      <c r="E85" s="6" t="s">
        <v>968</v>
      </c>
      <c r="G85" s="6" t="s">
        <v>759</v>
      </c>
    </row>
    <row r="86" spans="5:7">
      <c r="E86" s="6" t="s">
        <v>1131</v>
      </c>
      <c r="G86" s="6" t="s">
        <v>760</v>
      </c>
    </row>
    <row r="87" spans="5:7">
      <c r="E87" s="6" t="s">
        <v>1203</v>
      </c>
      <c r="G87" s="6" t="s">
        <v>761</v>
      </c>
    </row>
    <row r="88" spans="5:7">
      <c r="E88" s="6" t="s">
        <v>1149</v>
      </c>
      <c r="G88" s="6" t="s">
        <v>762</v>
      </c>
    </row>
    <row r="89" spans="5:7">
      <c r="E89" s="6" t="s">
        <v>921</v>
      </c>
      <c r="G89" s="6" t="s">
        <v>763</v>
      </c>
    </row>
    <row r="90" spans="5:7">
      <c r="E90" s="6" t="s">
        <v>983</v>
      </c>
      <c r="G90" s="6" t="s">
        <v>764</v>
      </c>
    </row>
    <row r="91" spans="5:7">
      <c r="E91" s="6" t="s">
        <v>1150</v>
      </c>
      <c r="G91" s="6" t="s">
        <v>766</v>
      </c>
    </row>
    <row r="92" spans="5:7">
      <c r="E92" s="6" t="s">
        <v>1147</v>
      </c>
      <c r="G92" s="6" t="s">
        <v>767</v>
      </c>
    </row>
    <row r="93" spans="5:7">
      <c r="E93" s="6" t="s">
        <v>928</v>
      </c>
      <c r="G93" s="6" t="s">
        <v>768</v>
      </c>
    </row>
    <row r="94" spans="5:7">
      <c r="E94" s="6" t="s">
        <v>1213</v>
      </c>
      <c r="G94" s="6" t="s">
        <v>771</v>
      </c>
    </row>
    <row r="95" spans="5:7">
      <c r="E95" s="6" t="s">
        <v>1208</v>
      </c>
      <c r="G95" s="6" t="s">
        <v>772</v>
      </c>
    </row>
    <row r="96" spans="5:7">
      <c r="E96" s="6" t="s">
        <v>1174</v>
      </c>
      <c r="G96" s="6" t="s">
        <v>773</v>
      </c>
    </row>
    <row r="97" spans="5:7">
      <c r="E97" s="6" t="s">
        <v>1207</v>
      </c>
      <c r="G97" s="6" t="s">
        <v>775</v>
      </c>
    </row>
    <row r="98" spans="5:7">
      <c r="E98" s="6" t="s">
        <v>1175</v>
      </c>
      <c r="G98" s="6" t="s">
        <v>776</v>
      </c>
    </row>
    <row r="99" spans="5:7">
      <c r="E99" s="6" t="s">
        <v>1173</v>
      </c>
      <c r="G99" s="6" t="s">
        <v>777</v>
      </c>
    </row>
    <row r="100" spans="5:7">
      <c r="E100" s="6" t="s">
        <v>721</v>
      </c>
      <c r="G100" s="6" t="s">
        <v>779</v>
      </c>
    </row>
    <row r="101" spans="5:7">
      <c r="E101" s="6" t="s">
        <v>1206</v>
      </c>
      <c r="G101" s="6" t="s">
        <v>780</v>
      </c>
    </row>
    <row r="102" spans="5:7">
      <c r="E102" s="6" t="s">
        <v>1171</v>
      </c>
      <c r="G102" s="6" t="s">
        <v>781</v>
      </c>
    </row>
    <row r="103" spans="5:7">
      <c r="E103" s="6" t="s">
        <v>1053</v>
      </c>
      <c r="G103" s="6" t="s">
        <v>782</v>
      </c>
    </row>
    <row r="104" spans="5:7">
      <c r="E104" s="6" t="s">
        <v>1091</v>
      </c>
      <c r="G104" s="6" t="s">
        <v>783</v>
      </c>
    </row>
    <row r="105" spans="5:7">
      <c r="E105" s="6" t="s">
        <v>1011</v>
      </c>
      <c r="G105" s="6" t="s">
        <v>784</v>
      </c>
    </row>
    <row r="106" spans="5:7">
      <c r="E106" s="6" t="s">
        <v>1204</v>
      </c>
      <c r="G106" s="6" t="s">
        <v>785</v>
      </c>
    </row>
    <row r="107" spans="5:7">
      <c r="E107" s="6" t="s">
        <v>814</v>
      </c>
      <c r="G107" s="6" t="s">
        <v>786</v>
      </c>
    </row>
    <row r="108" spans="5:7">
      <c r="E108" s="6" t="s">
        <v>1054</v>
      </c>
      <c r="G108" s="6" t="s">
        <v>787</v>
      </c>
    </row>
    <row r="109" spans="5:7">
      <c r="E109" s="6" t="s">
        <v>1205</v>
      </c>
      <c r="G109" s="6" t="s">
        <v>789</v>
      </c>
    </row>
    <row r="110" spans="5:7">
      <c r="E110" s="6" t="s">
        <v>1122</v>
      </c>
      <c r="G110" s="6" t="s">
        <v>790</v>
      </c>
    </row>
    <row r="111" spans="5:7">
      <c r="E111" s="6" t="s">
        <v>967</v>
      </c>
      <c r="G111" s="6" t="s">
        <v>791</v>
      </c>
    </row>
    <row r="112" spans="5:7">
      <c r="E112" s="6" t="s">
        <v>733</v>
      </c>
      <c r="G112" s="6" t="s">
        <v>792</v>
      </c>
    </row>
    <row r="113" spans="5:7">
      <c r="E113" s="6" t="s">
        <v>1076</v>
      </c>
      <c r="G113" s="6" t="s">
        <v>793</v>
      </c>
    </row>
    <row r="114" spans="5:7">
      <c r="E114" s="6" t="s">
        <v>1013</v>
      </c>
      <c r="G114" s="6" t="s">
        <v>59</v>
      </c>
    </row>
    <row r="115" spans="5:7">
      <c r="E115" s="6" t="s">
        <v>1244</v>
      </c>
      <c r="G115" s="6" t="s">
        <v>794</v>
      </c>
    </row>
    <row r="116" spans="5:7">
      <c r="E116" s="6" t="s">
        <v>938</v>
      </c>
      <c r="G116" s="6" t="s">
        <v>795</v>
      </c>
    </row>
    <row r="117" spans="5:7">
      <c r="E117" s="6" t="s">
        <v>1069</v>
      </c>
      <c r="G117" s="6" t="s">
        <v>796</v>
      </c>
    </row>
    <row r="118" spans="5:7">
      <c r="E118" s="6" t="s">
        <v>1008</v>
      </c>
      <c r="G118" s="6" t="s">
        <v>797</v>
      </c>
    </row>
    <row r="119" spans="5:7">
      <c r="E119" s="6" t="s">
        <v>960</v>
      </c>
      <c r="G119" s="6" t="s">
        <v>798</v>
      </c>
    </row>
    <row r="120" spans="5:7">
      <c r="E120" s="6" t="s">
        <v>1083</v>
      </c>
      <c r="G120" s="6" t="s">
        <v>799</v>
      </c>
    </row>
    <row r="121" spans="5:7">
      <c r="E121" s="6" t="s">
        <v>1113</v>
      </c>
      <c r="G121" s="6" t="s">
        <v>800</v>
      </c>
    </row>
    <row r="122" spans="5:7">
      <c r="E122" s="6" t="s">
        <v>883</v>
      </c>
      <c r="G122" s="6" t="s">
        <v>801</v>
      </c>
    </row>
    <row r="123" spans="5:7">
      <c r="E123" s="6" t="s">
        <v>810</v>
      </c>
      <c r="G123" s="6" t="s">
        <v>802</v>
      </c>
    </row>
    <row r="124" spans="5:7">
      <c r="E124" s="6" t="s">
        <v>858</v>
      </c>
      <c r="G124" s="6" t="s">
        <v>1148</v>
      </c>
    </row>
    <row r="125" spans="5:7">
      <c r="E125" s="6" t="s">
        <v>863</v>
      </c>
      <c r="G125" s="6" t="s">
        <v>1215</v>
      </c>
    </row>
    <row r="126" spans="5:7">
      <c r="E126" s="6" t="s">
        <v>992</v>
      </c>
      <c r="G126" s="6" t="s">
        <v>1082</v>
      </c>
    </row>
    <row r="127" spans="5:7">
      <c r="E127" s="6" t="s">
        <v>936</v>
      </c>
      <c r="G127" s="6" t="s">
        <v>1136</v>
      </c>
    </row>
    <row r="128" spans="5:7">
      <c r="E128" s="6" t="s">
        <v>981</v>
      </c>
      <c r="G128" s="6" t="s">
        <v>1182</v>
      </c>
    </row>
    <row r="129" spans="5:7">
      <c r="E129" s="6" t="s">
        <v>1029</v>
      </c>
      <c r="G129" s="6" t="s">
        <v>1159</v>
      </c>
    </row>
    <row r="130" spans="5:7">
      <c r="E130" s="6" t="s">
        <v>1309</v>
      </c>
      <c r="G130" s="6" t="s">
        <v>1176</v>
      </c>
    </row>
    <row r="131" spans="5:7">
      <c r="E131" s="6" t="s">
        <v>1212</v>
      </c>
      <c r="G131" s="6" t="s">
        <v>849</v>
      </c>
    </row>
    <row r="132" spans="5:7">
      <c r="E132" s="6" t="s">
        <v>995</v>
      </c>
      <c r="G132" s="6" t="s">
        <v>1009</v>
      </c>
    </row>
    <row r="133" spans="5:7">
      <c r="E133" s="6" t="s">
        <v>837</v>
      </c>
      <c r="G133" s="6" t="s">
        <v>848</v>
      </c>
    </row>
    <row r="134" spans="5:7">
      <c r="E134" s="6" t="s">
        <v>1306</v>
      </c>
      <c r="G134" s="6" t="s">
        <v>1223</v>
      </c>
    </row>
    <row r="135" spans="5:7">
      <c r="E135" s="6" t="s">
        <v>1185</v>
      </c>
      <c r="G135" s="6" t="s">
        <v>847</v>
      </c>
    </row>
    <row r="136" spans="5:7">
      <c r="E136" s="6" t="s">
        <v>993</v>
      </c>
      <c r="G136" s="6" t="s">
        <v>879</v>
      </c>
    </row>
    <row r="137" spans="5:7">
      <c r="E137" s="6" t="s">
        <v>1143</v>
      </c>
      <c r="G137" s="6" t="s">
        <v>1007</v>
      </c>
    </row>
    <row r="138" spans="5:7">
      <c r="E138" s="6" t="s">
        <v>1120</v>
      </c>
      <c r="G138" s="6" t="s">
        <v>817</v>
      </c>
    </row>
    <row r="139" spans="5:7">
      <c r="E139" s="6" t="s">
        <v>1248</v>
      </c>
      <c r="G139" s="6" t="s">
        <v>834</v>
      </c>
    </row>
    <row r="140" spans="5:7">
      <c r="E140" s="6" t="s">
        <v>865</v>
      </c>
      <c r="G140" s="6" t="s">
        <v>1067</v>
      </c>
    </row>
    <row r="141" spans="5:7">
      <c r="E141" s="6" t="s">
        <v>948</v>
      </c>
      <c r="G141" s="6" t="s">
        <v>860</v>
      </c>
    </row>
    <row r="142" spans="5:7">
      <c r="E142" s="6" t="s">
        <v>1202</v>
      </c>
      <c r="G142" s="6" t="s">
        <v>1178</v>
      </c>
    </row>
    <row r="143" spans="5:7">
      <c r="E143" s="6" t="s">
        <v>1006</v>
      </c>
      <c r="G143" s="6" t="s">
        <v>1291</v>
      </c>
    </row>
    <row r="144" spans="5:7">
      <c r="E144" s="6" t="s">
        <v>1252</v>
      </c>
      <c r="G144" s="6" t="s">
        <v>1103</v>
      </c>
    </row>
    <row r="145" spans="5:7">
      <c r="E145" s="6" t="s">
        <v>1195</v>
      </c>
      <c r="G145" s="6" t="s">
        <v>836</v>
      </c>
    </row>
    <row r="146" spans="5:7">
      <c r="E146" s="6" t="s">
        <v>823</v>
      </c>
      <c r="G146" s="6" t="s">
        <v>1163</v>
      </c>
    </row>
    <row r="147" spans="5:7">
      <c r="E147" s="6" t="s">
        <v>904</v>
      </c>
      <c r="G147" s="6" t="s">
        <v>1186</v>
      </c>
    </row>
    <row r="148" spans="5:7">
      <c r="E148" s="6" t="s">
        <v>1004</v>
      </c>
      <c r="G148" s="6" t="s">
        <v>947</v>
      </c>
    </row>
    <row r="149" spans="5:7">
      <c r="E149" s="6" t="s">
        <v>497</v>
      </c>
      <c r="G149" s="6" t="s">
        <v>868</v>
      </c>
    </row>
    <row r="150" spans="5:7">
      <c r="E150" s="6" t="s">
        <v>1111</v>
      </c>
      <c r="G150" s="6" t="s">
        <v>937</v>
      </c>
    </row>
    <row r="151" spans="5:7">
      <c r="E151" s="6" t="s">
        <v>989</v>
      </c>
      <c r="G151" s="6" t="s">
        <v>994</v>
      </c>
    </row>
    <row r="152" spans="5:7">
      <c r="E152" s="6" t="s">
        <v>990</v>
      </c>
      <c r="G152" s="6" t="s">
        <v>1189</v>
      </c>
    </row>
    <row r="153" spans="5:7">
      <c r="E153" s="6" t="s">
        <v>1114</v>
      </c>
      <c r="G153" s="6" t="s">
        <v>1296</v>
      </c>
    </row>
    <row r="154" spans="5:7">
      <c r="E154" s="6" t="s">
        <v>1196</v>
      </c>
      <c r="G154" s="6" t="s">
        <v>1037</v>
      </c>
    </row>
    <row r="155" spans="5:7">
      <c r="E155" s="6" t="s">
        <v>857</v>
      </c>
      <c r="G155" s="6" t="s">
        <v>1209</v>
      </c>
    </row>
    <row r="156" spans="5:7">
      <c r="E156" s="6" t="s">
        <v>856</v>
      </c>
      <c r="G156" s="6" t="s">
        <v>987</v>
      </c>
    </row>
    <row r="157" spans="5:7">
      <c r="E157" s="6" t="s">
        <v>1039</v>
      </c>
      <c r="G157" s="6" t="s">
        <v>1295</v>
      </c>
    </row>
    <row r="158" spans="5:7">
      <c r="E158" s="6" t="s">
        <v>982</v>
      </c>
      <c r="G158" s="6" t="s">
        <v>866</v>
      </c>
    </row>
    <row r="159" spans="5:7">
      <c r="E159" s="6" t="s">
        <v>1046</v>
      </c>
      <c r="G159" s="6" t="s">
        <v>888</v>
      </c>
    </row>
    <row r="160" spans="5:7">
      <c r="E160" s="6" t="s">
        <v>864</v>
      </c>
      <c r="G160" s="6" t="s">
        <v>1102</v>
      </c>
    </row>
    <row r="161" spans="5:7">
      <c r="E161" s="6" t="s">
        <v>1056</v>
      </c>
      <c r="G161" s="6" t="s">
        <v>1234</v>
      </c>
    </row>
    <row r="162" spans="5:7">
      <c r="E162" s="6" t="s">
        <v>972</v>
      </c>
      <c r="G162" s="6" t="s">
        <v>980</v>
      </c>
    </row>
    <row r="163" spans="5:7">
      <c r="E163" s="6" t="s">
        <v>1057</v>
      </c>
      <c r="G163" s="6" t="s">
        <v>1097</v>
      </c>
    </row>
    <row r="164" spans="5:7">
      <c r="E164" s="6" t="s">
        <v>820</v>
      </c>
      <c r="G164" s="6" t="s">
        <v>890</v>
      </c>
    </row>
    <row r="165" spans="5:7">
      <c r="E165" s="6" t="s">
        <v>1022</v>
      </c>
      <c r="G165" s="6" t="s">
        <v>917</v>
      </c>
    </row>
    <row r="166" spans="5:7">
      <c r="E166" s="6" t="s">
        <v>1247</v>
      </c>
      <c r="G166" s="6" t="s">
        <v>852</v>
      </c>
    </row>
    <row r="167" spans="5:7">
      <c r="E167" s="6" t="s">
        <v>1229</v>
      </c>
      <c r="G167" s="6" t="s">
        <v>1144</v>
      </c>
    </row>
    <row r="168" spans="5:7">
      <c r="E168" s="6" t="s">
        <v>1075</v>
      </c>
      <c r="G168" s="6" t="s">
        <v>1012</v>
      </c>
    </row>
    <row r="169" spans="5:7">
      <c r="E169" s="6" t="s">
        <v>805</v>
      </c>
      <c r="G169" s="6" t="s">
        <v>851</v>
      </c>
    </row>
    <row r="170" spans="5:7">
      <c r="E170" s="6" t="s">
        <v>819</v>
      </c>
      <c r="G170" s="6" t="s">
        <v>1167</v>
      </c>
    </row>
    <row r="171" spans="5:7">
      <c r="E171" s="6" t="s">
        <v>1249</v>
      </c>
      <c r="G171" s="6" t="s">
        <v>1133</v>
      </c>
    </row>
    <row r="172" spans="5:7">
      <c r="E172" s="6" t="s">
        <v>1107</v>
      </c>
      <c r="G172" s="6" t="s">
        <v>1015</v>
      </c>
    </row>
    <row r="173" spans="5:7">
      <c r="E173" s="6" t="s">
        <v>818</v>
      </c>
      <c r="G173" s="6" t="s">
        <v>813</v>
      </c>
    </row>
    <row r="174" spans="5:7">
      <c r="E174" s="6" t="s">
        <v>1074</v>
      </c>
      <c r="G174" s="6" t="s">
        <v>1110</v>
      </c>
    </row>
    <row r="175" spans="5:7">
      <c r="E175" s="6" t="s">
        <v>1246</v>
      </c>
      <c r="G175" s="6" t="s">
        <v>1184</v>
      </c>
    </row>
    <row r="176" spans="5:7">
      <c r="E176" s="6" t="s">
        <v>959</v>
      </c>
      <c r="G176" s="6" t="s">
        <v>24</v>
      </c>
    </row>
    <row r="177" spans="5:7">
      <c r="E177" s="6" t="s">
        <v>911</v>
      </c>
      <c r="G177" s="6" t="s">
        <v>1068</v>
      </c>
    </row>
    <row r="178" spans="5:7">
      <c r="E178" s="6" t="s">
        <v>978</v>
      </c>
      <c r="G178" s="6" t="s">
        <v>1019</v>
      </c>
    </row>
    <row r="179" spans="5:7">
      <c r="E179" s="6" t="s">
        <v>977</v>
      </c>
      <c r="G179" s="6" t="s">
        <v>898</v>
      </c>
    </row>
    <row r="180" spans="5:7">
      <c r="E180" s="6" t="s">
        <v>1038</v>
      </c>
      <c r="G180" s="6" t="s">
        <v>1123</v>
      </c>
    </row>
    <row r="181" spans="5:7">
      <c r="E181" s="6" t="s">
        <v>1034</v>
      </c>
      <c r="G181" s="6" t="s">
        <v>37</v>
      </c>
    </row>
    <row r="182" spans="5:7">
      <c r="E182" s="6" t="s">
        <v>825</v>
      </c>
      <c r="G182" s="6" t="s">
        <v>875</v>
      </c>
    </row>
    <row r="183" spans="5:7">
      <c r="E183" s="6" t="s">
        <v>1141</v>
      </c>
      <c r="G183" s="6" t="s">
        <v>1005</v>
      </c>
    </row>
    <row r="184" spans="5:7">
      <c r="E184" s="6" t="s">
        <v>920</v>
      </c>
      <c r="G184" s="6" t="s">
        <v>896</v>
      </c>
    </row>
    <row r="185" spans="5:7">
      <c r="E185" s="6" t="s">
        <v>1181</v>
      </c>
      <c r="G185" s="6" t="s">
        <v>1125</v>
      </c>
    </row>
    <row r="186" spans="5:7">
      <c r="E186" s="6" t="s">
        <v>830</v>
      </c>
      <c r="G186" s="6" t="s">
        <v>1192</v>
      </c>
    </row>
    <row r="187" spans="5:7">
      <c r="E187" s="6" t="s">
        <v>964</v>
      </c>
      <c r="G187" s="6" t="s">
        <v>973</v>
      </c>
    </row>
    <row r="188" spans="5:7">
      <c r="E188" s="6" t="s">
        <v>1180</v>
      </c>
      <c r="G188" s="6" t="s">
        <v>1024</v>
      </c>
    </row>
    <row r="189" spans="5:7">
      <c r="E189" s="6" t="s">
        <v>1027</v>
      </c>
      <c r="G189" s="6" t="s">
        <v>438</v>
      </c>
    </row>
    <row r="190" spans="5:7">
      <c r="E190" s="6" t="s">
        <v>831</v>
      </c>
      <c r="G190" s="6" t="s">
        <v>1073</v>
      </c>
    </row>
    <row r="191" spans="5:7">
      <c r="E191" s="6" t="s">
        <v>963</v>
      </c>
      <c r="G191" s="6" t="s">
        <v>277</v>
      </c>
    </row>
    <row r="192" spans="5:7">
      <c r="E192" s="6" t="s">
        <v>1297</v>
      </c>
      <c r="G192" s="6" t="s">
        <v>1226</v>
      </c>
    </row>
    <row r="193" spans="5:7">
      <c r="E193" s="6" t="s">
        <v>953</v>
      </c>
      <c r="G193" s="6" t="s">
        <v>996</v>
      </c>
    </row>
    <row r="194" spans="5:7">
      <c r="E194" s="6" t="s">
        <v>952</v>
      </c>
      <c r="G194" s="6" t="s">
        <v>907</v>
      </c>
    </row>
    <row r="195" spans="5:7">
      <c r="E195" s="6" t="s">
        <v>1240</v>
      </c>
      <c r="G195" s="6" t="s">
        <v>1001</v>
      </c>
    </row>
    <row r="196" spans="5:7">
      <c r="E196" s="6" t="s">
        <v>1172</v>
      </c>
      <c r="G196" s="6" t="s">
        <v>1179</v>
      </c>
    </row>
    <row r="197" spans="5:7">
      <c r="E197" s="6" t="s">
        <v>1198</v>
      </c>
      <c r="G197" s="6" t="s">
        <v>1020</v>
      </c>
    </row>
    <row r="198" spans="5:7">
      <c r="E198" s="6" t="s">
        <v>1201</v>
      </c>
      <c r="G198" s="6" t="s">
        <v>1100</v>
      </c>
    </row>
    <row r="199" spans="5:7">
      <c r="E199" s="6" t="s">
        <v>1200</v>
      </c>
      <c r="G199" s="6" t="s">
        <v>1081</v>
      </c>
    </row>
    <row r="200" spans="5:7">
      <c r="E200" s="6" t="s">
        <v>1199</v>
      </c>
      <c r="G200" s="6" t="s">
        <v>1166</v>
      </c>
    </row>
    <row r="201" spans="5:7">
      <c r="E201" s="6" t="s">
        <v>1130</v>
      </c>
      <c r="G201" s="6" t="s">
        <v>451</v>
      </c>
    </row>
    <row r="202" spans="5:7">
      <c r="E202" s="6" t="s">
        <v>1236</v>
      </c>
      <c r="G202" s="6" t="s">
        <v>1087</v>
      </c>
    </row>
    <row r="203" spans="5:7">
      <c r="E203" s="6" t="s">
        <v>1016</v>
      </c>
      <c r="G203" s="6" t="s">
        <v>1084</v>
      </c>
    </row>
    <row r="204" spans="5:7">
      <c r="E204" s="6" t="s">
        <v>1214</v>
      </c>
      <c r="G204" s="6" t="s">
        <v>968</v>
      </c>
    </row>
    <row r="205" spans="5:7">
      <c r="E205" s="6" t="s">
        <v>1077</v>
      </c>
      <c r="G205" s="6" t="s">
        <v>1131</v>
      </c>
    </row>
    <row r="206" spans="5:7">
      <c r="E206" s="6" t="s">
        <v>1170</v>
      </c>
      <c r="G206" s="6" t="s">
        <v>1203</v>
      </c>
    </row>
    <row r="207" spans="5:7">
      <c r="E207" s="6" t="s">
        <v>998</v>
      </c>
      <c r="G207" s="6" t="s">
        <v>1149</v>
      </c>
    </row>
    <row r="208" spans="5:7">
      <c r="E208" s="6" t="s">
        <v>1010</v>
      </c>
      <c r="G208" s="6" t="s">
        <v>921</v>
      </c>
    </row>
    <row r="209" spans="5:7">
      <c r="E209" s="6" t="s">
        <v>1237</v>
      </c>
      <c r="G209" s="6" t="s">
        <v>983</v>
      </c>
    </row>
    <row r="210" spans="5:7">
      <c r="E210" s="6" t="s">
        <v>1238</v>
      </c>
      <c r="G210" s="6" t="s">
        <v>1150</v>
      </c>
    </row>
    <row r="211" spans="5:7">
      <c r="E211" s="6" t="s">
        <v>950</v>
      </c>
      <c r="G211" s="6" t="s">
        <v>1147</v>
      </c>
    </row>
    <row r="212" spans="5:7">
      <c r="E212" s="6" t="s">
        <v>515</v>
      </c>
      <c r="G212" s="6" t="s">
        <v>928</v>
      </c>
    </row>
    <row r="213" spans="5:7">
      <c r="E213" s="6" t="s">
        <v>900</v>
      </c>
      <c r="G213" s="6" t="s">
        <v>1213</v>
      </c>
    </row>
    <row r="214" spans="5:7">
      <c r="E214" s="6" t="s">
        <v>1241</v>
      </c>
      <c r="G214" s="6" t="s">
        <v>1208</v>
      </c>
    </row>
    <row r="215" spans="5:7">
      <c r="E215" s="6" t="s">
        <v>949</v>
      </c>
      <c r="G215" s="6" t="s">
        <v>1174</v>
      </c>
    </row>
    <row r="216" spans="5:7">
      <c r="E216" s="6" t="s">
        <v>874</v>
      </c>
      <c r="G216" s="6" t="s">
        <v>1207</v>
      </c>
    </row>
    <row r="217" spans="5:7">
      <c r="E217" s="6" t="s">
        <v>873</v>
      </c>
      <c r="G217" s="6" t="s">
        <v>1175</v>
      </c>
    </row>
    <row r="218" spans="5:7">
      <c r="E218" s="6" t="s">
        <v>1042</v>
      </c>
      <c r="G218" s="6" t="s">
        <v>1173</v>
      </c>
    </row>
    <row r="219" spans="5:7">
      <c r="E219" s="6" t="s">
        <v>1224</v>
      </c>
      <c r="G219" s="6" t="s">
        <v>1206</v>
      </c>
    </row>
    <row r="220" spans="5:7">
      <c r="E220" s="6" t="s">
        <v>516</v>
      </c>
      <c r="G220" s="6" t="s">
        <v>1171</v>
      </c>
    </row>
    <row r="221" spans="5:7">
      <c r="E221" s="6" t="s">
        <v>731</v>
      </c>
      <c r="G221" s="6" t="s">
        <v>1053</v>
      </c>
    </row>
    <row r="222" spans="5:7">
      <c r="E222" s="6" t="s">
        <v>884</v>
      </c>
      <c r="G222" s="6" t="s">
        <v>1091</v>
      </c>
    </row>
    <row r="223" spans="5:7">
      <c r="E223" s="6" t="s">
        <v>945</v>
      </c>
      <c r="G223" s="6" t="s">
        <v>1011</v>
      </c>
    </row>
    <row r="224" spans="5:7">
      <c r="E224" s="6" t="s">
        <v>1085</v>
      </c>
      <c r="G224" s="6" t="s">
        <v>1204</v>
      </c>
    </row>
    <row r="225" spans="5:7">
      <c r="E225" s="6" t="s">
        <v>1156</v>
      </c>
      <c r="G225" s="6" t="s">
        <v>814</v>
      </c>
    </row>
    <row r="226" spans="5:7">
      <c r="E226" s="6" t="s">
        <v>1299</v>
      </c>
      <c r="G226" s="6" t="s">
        <v>1054</v>
      </c>
    </row>
    <row r="227" spans="5:7">
      <c r="E227" s="6" t="s">
        <v>689</v>
      </c>
      <c r="G227" s="6" t="s">
        <v>1205</v>
      </c>
    </row>
    <row r="228" spans="5:7">
      <c r="E228" s="6" t="s">
        <v>958</v>
      </c>
      <c r="G228" s="6" t="s">
        <v>1122</v>
      </c>
    </row>
    <row r="229" spans="5:7">
      <c r="E229" s="6" t="s">
        <v>930</v>
      </c>
      <c r="G229" s="6" t="s">
        <v>967</v>
      </c>
    </row>
    <row r="230" spans="5:7">
      <c r="E230" s="6" t="s">
        <v>929</v>
      </c>
      <c r="G230" s="6" t="s">
        <v>1076</v>
      </c>
    </row>
    <row r="231" spans="5:7">
      <c r="E231" s="6" t="s">
        <v>855</v>
      </c>
      <c r="G231" s="6" t="s">
        <v>1013</v>
      </c>
    </row>
    <row r="232" spans="5:7">
      <c r="E232" s="6" t="s">
        <v>919</v>
      </c>
      <c r="G232" s="6" t="s">
        <v>1244</v>
      </c>
    </row>
    <row r="233" spans="5:7">
      <c r="E233" s="6" t="s">
        <v>833</v>
      </c>
      <c r="G233" s="6" t="s">
        <v>938</v>
      </c>
    </row>
    <row r="234" spans="5:7">
      <c r="E234" s="6" t="s">
        <v>523</v>
      </c>
      <c r="G234" s="6" t="s">
        <v>1069</v>
      </c>
    </row>
    <row r="235" spans="5:7">
      <c r="E235" s="6" t="s">
        <v>1293</v>
      </c>
      <c r="G235" s="6" t="s">
        <v>1008</v>
      </c>
    </row>
    <row r="236" spans="5:7">
      <c r="E236" s="6" t="s">
        <v>1128</v>
      </c>
      <c r="G236" s="6" t="s">
        <v>960</v>
      </c>
    </row>
    <row r="237" spans="5:7">
      <c r="E237" s="6" t="s">
        <v>1033</v>
      </c>
      <c r="G237" s="6" t="s">
        <v>1083</v>
      </c>
    </row>
    <row r="238" spans="5:7">
      <c r="E238" s="6" t="s">
        <v>1099</v>
      </c>
      <c r="G238" s="6" t="s">
        <v>1113</v>
      </c>
    </row>
    <row r="239" spans="5:7">
      <c r="E239" s="6" t="s">
        <v>939</v>
      </c>
      <c r="G239" s="6" t="s">
        <v>883</v>
      </c>
    </row>
    <row r="240" spans="5:7">
      <c r="E240" s="6" t="s">
        <v>957</v>
      </c>
      <c r="G240" s="6" t="s">
        <v>810</v>
      </c>
    </row>
    <row r="241" spans="5:7">
      <c r="E241" s="6" t="s">
        <v>1165</v>
      </c>
      <c r="G241" s="6" t="s">
        <v>858</v>
      </c>
    </row>
    <row r="242" spans="5:7">
      <c r="E242" s="6" t="s">
        <v>1002</v>
      </c>
      <c r="G242" s="6" t="s">
        <v>863</v>
      </c>
    </row>
    <row r="243" spans="5:7">
      <c r="E243" s="6" t="s">
        <v>1109</v>
      </c>
      <c r="G243" s="6" t="s">
        <v>992</v>
      </c>
    </row>
    <row r="244" spans="5:7">
      <c r="E244" s="6" t="s">
        <v>1132</v>
      </c>
      <c r="G244" s="6" t="s">
        <v>981</v>
      </c>
    </row>
    <row r="245" spans="5:7">
      <c r="E245" s="6" t="s">
        <v>1127</v>
      </c>
      <c r="G245" s="6" t="s">
        <v>1029</v>
      </c>
    </row>
    <row r="246" spans="5:7">
      <c r="E246" s="6" t="s">
        <v>1086</v>
      </c>
      <c r="G246" s="6" t="s">
        <v>1309</v>
      </c>
    </row>
    <row r="247" spans="5:7">
      <c r="E247" s="6" t="s">
        <v>734</v>
      </c>
      <c r="G247" s="6" t="s">
        <v>1212</v>
      </c>
    </row>
    <row r="248" spans="5:7">
      <c r="E248" s="6" t="s">
        <v>1028</v>
      </c>
      <c r="G248" s="6" t="s">
        <v>995</v>
      </c>
    </row>
    <row r="249" spans="5:7">
      <c r="E249" s="6" t="s">
        <v>718</v>
      </c>
      <c r="G249" s="6" t="s">
        <v>837</v>
      </c>
    </row>
    <row r="250" spans="5:7">
      <c r="E250" s="6" t="s">
        <v>927</v>
      </c>
      <c r="G250" s="6" t="s">
        <v>1306</v>
      </c>
    </row>
    <row r="251" spans="5:7">
      <c r="E251" s="6" t="s">
        <v>1287</v>
      </c>
      <c r="G251" s="6" t="s">
        <v>1185</v>
      </c>
    </row>
    <row r="252" spans="5:7">
      <c r="E252" s="6" t="s">
        <v>315</v>
      </c>
      <c r="G252" s="6" t="s">
        <v>993</v>
      </c>
    </row>
    <row r="253" spans="5:7">
      <c r="E253" s="6" t="s">
        <v>901</v>
      </c>
      <c r="G253" s="6" t="s">
        <v>1143</v>
      </c>
    </row>
    <row r="254" spans="5:7">
      <c r="E254" s="6" t="s">
        <v>922</v>
      </c>
      <c r="G254" s="6" t="s">
        <v>1120</v>
      </c>
    </row>
    <row r="255" spans="5:7">
      <c r="E255" s="6" t="s">
        <v>881</v>
      </c>
      <c r="G255" s="6" t="s">
        <v>1248</v>
      </c>
    </row>
    <row r="256" spans="5:7">
      <c r="E256" s="6" t="s">
        <v>821</v>
      </c>
      <c r="G256" s="6" t="s">
        <v>865</v>
      </c>
    </row>
    <row r="257" spans="5:7">
      <c r="E257" s="6" t="s">
        <v>1096</v>
      </c>
      <c r="G257" s="6" t="s">
        <v>948</v>
      </c>
    </row>
    <row r="258" spans="5:7">
      <c r="E258" s="6" t="s">
        <v>1115</v>
      </c>
      <c r="G258" s="6" t="s">
        <v>1202</v>
      </c>
    </row>
    <row r="259" spans="5:7">
      <c r="E259" s="6" t="s">
        <v>877</v>
      </c>
      <c r="G259" s="6" t="s">
        <v>1006</v>
      </c>
    </row>
    <row r="260" spans="5:7">
      <c r="E260" s="6" t="s">
        <v>811</v>
      </c>
      <c r="G260" s="6" t="s">
        <v>1252</v>
      </c>
    </row>
    <row r="261" spans="5:7">
      <c r="E261" s="6" t="s">
        <v>979</v>
      </c>
      <c r="G261" s="6" t="s">
        <v>1195</v>
      </c>
    </row>
    <row r="262" spans="5:7">
      <c r="E262" s="6" t="s">
        <v>891</v>
      </c>
      <c r="G262" s="6" t="s">
        <v>823</v>
      </c>
    </row>
    <row r="263" spans="5:7">
      <c r="E263" s="6" t="s">
        <v>694</v>
      </c>
      <c r="G263" s="6" t="s">
        <v>904</v>
      </c>
    </row>
    <row r="264" spans="5:7">
      <c r="E264" s="6" t="s">
        <v>1047</v>
      </c>
      <c r="G264" s="6" t="s">
        <v>1004</v>
      </c>
    </row>
    <row r="265" spans="5:7">
      <c r="E265" s="6" t="s">
        <v>893</v>
      </c>
      <c r="G265" s="6" t="s">
        <v>497</v>
      </c>
    </row>
    <row r="266" spans="5:7">
      <c r="E266" s="6" t="s">
        <v>1032</v>
      </c>
      <c r="G266" s="6" t="s">
        <v>1111</v>
      </c>
    </row>
    <row r="267" spans="5:7">
      <c r="E267" s="6" t="s">
        <v>840</v>
      </c>
      <c r="G267" s="6" t="s">
        <v>989</v>
      </c>
    </row>
    <row r="268" spans="5:7">
      <c r="E268" s="6" t="s">
        <v>1220</v>
      </c>
      <c r="G268" s="6" t="s">
        <v>990</v>
      </c>
    </row>
    <row r="269" spans="5:7">
      <c r="E269" s="6" t="s">
        <v>1051</v>
      </c>
      <c r="G269" s="6" t="s">
        <v>1114</v>
      </c>
    </row>
    <row r="270" spans="5:7">
      <c r="E270" s="6" t="s">
        <v>1210</v>
      </c>
      <c r="G270" s="6" t="s">
        <v>1196</v>
      </c>
    </row>
    <row r="271" spans="5:7">
      <c r="E271" s="6" t="s">
        <v>1050</v>
      </c>
      <c r="G271" s="6" t="s">
        <v>857</v>
      </c>
    </row>
    <row r="272" spans="5:7">
      <c r="E272" s="6" t="s">
        <v>1105</v>
      </c>
      <c r="G272" s="6" t="s">
        <v>856</v>
      </c>
    </row>
    <row r="273" spans="5:7">
      <c r="E273" s="6" t="s">
        <v>1060</v>
      </c>
      <c r="G273" s="6" t="s">
        <v>1039</v>
      </c>
    </row>
    <row r="274" spans="5:7">
      <c r="E274" s="6" t="s">
        <v>316</v>
      </c>
      <c r="G274" s="6" t="s">
        <v>982</v>
      </c>
    </row>
    <row r="275" spans="5:7">
      <c r="E275" s="6" t="s">
        <v>1059</v>
      </c>
      <c r="G275" s="6" t="s">
        <v>1046</v>
      </c>
    </row>
    <row r="276" spans="5:7">
      <c r="E276" s="6" t="s">
        <v>1058</v>
      </c>
      <c r="G276" s="6" t="s">
        <v>864</v>
      </c>
    </row>
    <row r="277" spans="5:7">
      <c r="E277" s="6" t="s">
        <v>1164</v>
      </c>
      <c r="G277" s="6" t="s">
        <v>1056</v>
      </c>
    </row>
    <row r="278" spans="5:7">
      <c r="E278" s="6" t="s">
        <v>1152</v>
      </c>
      <c r="G278" s="6" t="s">
        <v>972</v>
      </c>
    </row>
    <row r="279" spans="5:7">
      <c r="E279" s="6" t="s">
        <v>1035</v>
      </c>
      <c r="G279" s="6" t="s">
        <v>1057</v>
      </c>
    </row>
    <row r="280" spans="5:7">
      <c r="E280" s="6" t="s">
        <v>1230</v>
      </c>
      <c r="G280" s="6" t="s">
        <v>820</v>
      </c>
    </row>
    <row r="281" spans="5:7">
      <c r="E281" s="6" t="s">
        <v>914</v>
      </c>
      <c r="G281" s="6" t="s">
        <v>1022</v>
      </c>
    </row>
    <row r="282" spans="5:7">
      <c r="E282" s="6" t="s">
        <v>861</v>
      </c>
      <c r="G282" s="6" t="s">
        <v>1247</v>
      </c>
    </row>
    <row r="283" spans="5:7">
      <c r="E283" s="6" t="s">
        <v>923</v>
      </c>
      <c r="G283" s="6" t="s">
        <v>1229</v>
      </c>
    </row>
    <row r="284" spans="5:7">
      <c r="E284" s="6" t="s">
        <v>892</v>
      </c>
      <c r="G284" s="6" t="s">
        <v>1075</v>
      </c>
    </row>
    <row r="285" spans="5:7">
      <c r="E285" s="6" t="s">
        <v>1072</v>
      </c>
      <c r="G285" s="6" t="s">
        <v>805</v>
      </c>
    </row>
    <row r="286" spans="5:7">
      <c r="E286" s="6" t="s">
        <v>1063</v>
      </c>
      <c r="G286" s="6" t="s">
        <v>819</v>
      </c>
    </row>
    <row r="287" spans="5:7">
      <c r="E287" s="6" t="s">
        <v>906</v>
      </c>
      <c r="G287" s="6" t="s">
        <v>1249</v>
      </c>
    </row>
    <row r="288" spans="5:7">
      <c r="E288" s="6" t="s">
        <v>1071</v>
      </c>
      <c r="G288" s="6" t="s">
        <v>1107</v>
      </c>
    </row>
    <row r="289" spans="5:7">
      <c r="E289" s="6" t="s">
        <v>985</v>
      </c>
      <c r="G289" s="6" t="s">
        <v>818</v>
      </c>
    </row>
    <row r="290" spans="5:7">
      <c r="E290" s="6" t="s">
        <v>822</v>
      </c>
      <c r="G290" s="6" t="s">
        <v>1074</v>
      </c>
    </row>
    <row r="291" spans="5:7">
      <c r="E291" s="6" t="s">
        <v>955</v>
      </c>
      <c r="G291" s="6" t="s">
        <v>1246</v>
      </c>
    </row>
    <row r="292" spans="5:7">
      <c r="E292" s="6" t="s">
        <v>974</v>
      </c>
      <c r="G292" s="6" t="s">
        <v>959</v>
      </c>
    </row>
    <row r="293" spans="5:7">
      <c r="E293" s="6" t="s">
        <v>975</v>
      </c>
      <c r="G293" s="6" t="s">
        <v>911</v>
      </c>
    </row>
    <row r="294" spans="5:7">
      <c r="E294" s="6" t="s">
        <v>1089</v>
      </c>
      <c r="G294" s="6" t="s">
        <v>978</v>
      </c>
    </row>
    <row r="295" spans="5:7">
      <c r="E295" s="6" t="s">
        <v>1169</v>
      </c>
      <c r="G295" s="6" t="s">
        <v>977</v>
      </c>
    </row>
    <row r="296" spans="5:7">
      <c r="E296" s="6" t="s">
        <v>541</v>
      </c>
      <c r="G296" s="6" t="s">
        <v>1038</v>
      </c>
    </row>
    <row r="297" spans="5:7">
      <c r="E297" s="6" t="s">
        <v>1225</v>
      </c>
      <c r="G297" s="6" t="s">
        <v>1034</v>
      </c>
    </row>
    <row r="298" spans="5:7">
      <c r="E298" s="6" t="s">
        <v>1194</v>
      </c>
      <c r="G298" s="6" t="s">
        <v>825</v>
      </c>
    </row>
    <row r="299" spans="5:7">
      <c r="E299" s="6" t="s">
        <v>687</v>
      </c>
      <c r="G299" s="6" t="s">
        <v>1141</v>
      </c>
    </row>
    <row r="300" spans="5:7">
      <c r="E300" s="6" t="s">
        <v>1021</v>
      </c>
      <c r="G300" s="6" t="s">
        <v>920</v>
      </c>
    </row>
    <row r="301" spans="5:7">
      <c r="E301" s="6" t="s">
        <v>1030</v>
      </c>
      <c r="G301" s="6" t="s">
        <v>1181</v>
      </c>
    </row>
    <row r="302" spans="5:7">
      <c r="E302" s="6" t="s">
        <v>1232</v>
      </c>
      <c r="G302" s="6" t="s">
        <v>830</v>
      </c>
    </row>
    <row r="303" spans="5:7">
      <c r="E303" s="6" t="s">
        <v>1025</v>
      </c>
      <c r="G303" s="6" t="s">
        <v>964</v>
      </c>
    </row>
    <row r="304" spans="5:7">
      <c r="E304" s="6" t="s">
        <v>1298</v>
      </c>
      <c r="G304" s="6" t="s">
        <v>1180</v>
      </c>
    </row>
    <row r="305" spans="5:7">
      <c r="E305" s="6" t="s">
        <v>999</v>
      </c>
      <c r="G305" s="6" t="s">
        <v>1027</v>
      </c>
    </row>
    <row r="306" spans="5:7">
      <c r="E306" s="6" t="s">
        <v>129</v>
      </c>
      <c r="G306" s="6" t="s">
        <v>831</v>
      </c>
    </row>
    <row r="307" spans="5:7">
      <c r="E307" s="6" t="s">
        <v>1119</v>
      </c>
      <c r="G307" s="6" t="s">
        <v>963</v>
      </c>
    </row>
    <row r="308" spans="5:7">
      <c r="E308" s="6" t="s">
        <v>961</v>
      </c>
      <c r="G308" s="6" t="s">
        <v>1297</v>
      </c>
    </row>
    <row r="309" spans="5:7">
      <c r="E309" s="6" t="s">
        <v>1294</v>
      </c>
      <c r="G309" s="6" t="s">
        <v>953</v>
      </c>
    </row>
    <row r="310" spans="5:7">
      <c r="E310" s="6" t="s">
        <v>926</v>
      </c>
      <c r="G310" s="6" t="s">
        <v>952</v>
      </c>
    </row>
    <row r="311" spans="5:7">
      <c r="E311" s="6" t="s">
        <v>1066</v>
      </c>
      <c r="G311" s="6" t="s">
        <v>1240</v>
      </c>
    </row>
    <row r="312" spans="5:7">
      <c r="E312" s="6" t="s">
        <v>895</v>
      </c>
      <c r="G312" s="6" t="s">
        <v>1172</v>
      </c>
    </row>
    <row r="313" spans="5:7">
      <c r="E313" s="6" t="s">
        <v>1301</v>
      </c>
      <c r="G313" s="6" t="s">
        <v>1198</v>
      </c>
    </row>
    <row r="314" spans="5:7">
      <c r="E314" s="6" t="s">
        <v>1000</v>
      </c>
      <c r="G314" s="6" t="s">
        <v>1201</v>
      </c>
    </row>
    <row r="315" spans="5:7">
      <c r="E315" s="6" t="s">
        <v>1151</v>
      </c>
      <c r="G315" s="6" t="s">
        <v>1200</v>
      </c>
    </row>
    <row r="316" spans="5:7">
      <c r="E316" s="6" t="s">
        <v>1307</v>
      </c>
      <c r="G316" s="6" t="s">
        <v>1199</v>
      </c>
    </row>
    <row r="317" spans="5:7">
      <c r="E317" s="6" t="s">
        <v>1070</v>
      </c>
      <c r="G317" s="6" t="s">
        <v>1130</v>
      </c>
    </row>
    <row r="318" spans="5:7">
      <c r="E318" s="6" t="s">
        <v>838</v>
      </c>
      <c r="G318" s="6" t="s">
        <v>1236</v>
      </c>
    </row>
    <row r="319" spans="5:7">
      <c r="E319" s="6" t="s">
        <v>1079</v>
      </c>
      <c r="G319" s="6" t="s">
        <v>1016</v>
      </c>
    </row>
    <row r="320" spans="5:7">
      <c r="E320" s="6" t="s">
        <v>905</v>
      </c>
      <c r="G320" s="6" t="s">
        <v>1214</v>
      </c>
    </row>
    <row r="321" spans="5:7">
      <c r="E321" s="6" t="s">
        <v>1031</v>
      </c>
      <c r="G321" s="6" t="s">
        <v>1077</v>
      </c>
    </row>
    <row r="322" spans="5:7">
      <c r="E322" s="6" t="s">
        <v>828</v>
      </c>
      <c r="G322" s="6" t="s">
        <v>1170</v>
      </c>
    </row>
    <row r="323" spans="5:7">
      <c r="E323" s="6" t="s">
        <v>826</v>
      </c>
      <c r="G323" s="6" t="s">
        <v>998</v>
      </c>
    </row>
    <row r="324" spans="5:7">
      <c r="E324" s="6" t="s">
        <v>1129</v>
      </c>
      <c r="G324" s="6" t="s">
        <v>1010</v>
      </c>
    </row>
    <row r="325" spans="5:7">
      <c r="E325" s="6" t="s">
        <v>909</v>
      </c>
      <c r="G325" s="6" t="s">
        <v>1238</v>
      </c>
    </row>
    <row r="326" spans="5:7">
      <c r="E326" s="6" t="s">
        <v>1061</v>
      </c>
      <c r="G326" s="6" t="s">
        <v>950</v>
      </c>
    </row>
    <row r="327" spans="5:7">
      <c r="E327" s="6" t="s">
        <v>698</v>
      </c>
      <c r="G327" s="6" t="s">
        <v>515</v>
      </c>
    </row>
    <row r="328" spans="5:7">
      <c r="E328" s="6" t="s">
        <v>912</v>
      </c>
      <c r="G328" s="6" t="s">
        <v>900</v>
      </c>
    </row>
    <row r="329" spans="5:7">
      <c r="E329" s="6" t="s">
        <v>835</v>
      </c>
      <c r="G329" s="6" t="s">
        <v>1241</v>
      </c>
    </row>
    <row r="330" spans="5:7">
      <c r="E330" s="6" t="s">
        <v>809</v>
      </c>
      <c r="G330" s="6" t="s">
        <v>874</v>
      </c>
    </row>
    <row r="331" spans="5:7">
      <c r="E331" s="6" t="s">
        <v>872</v>
      </c>
      <c r="G331" s="6" t="s">
        <v>873</v>
      </c>
    </row>
    <row r="332" spans="5:7">
      <c r="E332" s="6" t="s">
        <v>850</v>
      </c>
      <c r="G332" s="6" t="s">
        <v>1042</v>
      </c>
    </row>
    <row r="333" spans="5:7">
      <c r="E333" s="6" t="s">
        <v>1048</v>
      </c>
      <c r="G333" s="6" t="s">
        <v>1224</v>
      </c>
    </row>
    <row r="334" spans="5:7">
      <c r="E334" s="6" t="s">
        <v>991</v>
      </c>
      <c r="G334" s="6" t="s">
        <v>516</v>
      </c>
    </row>
    <row r="335" spans="5:7">
      <c r="E335" s="6" t="s">
        <v>824</v>
      </c>
      <c r="G335" s="6" t="s">
        <v>945</v>
      </c>
    </row>
    <row r="336" spans="5:7">
      <c r="E336" s="6" t="s">
        <v>1239</v>
      </c>
      <c r="G336" s="6" t="s">
        <v>1085</v>
      </c>
    </row>
    <row r="337" spans="5:7">
      <c r="E337" s="6" t="s">
        <v>1231</v>
      </c>
      <c r="G337" s="6" t="s">
        <v>1156</v>
      </c>
    </row>
    <row r="338" spans="5:7">
      <c r="E338" s="6" t="s">
        <v>843</v>
      </c>
      <c r="G338" s="6" t="s">
        <v>1299</v>
      </c>
    </row>
    <row r="339" spans="5:7">
      <c r="E339" s="6" t="s">
        <v>1104</v>
      </c>
      <c r="G339" s="6" t="s">
        <v>958</v>
      </c>
    </row>
    <row r="340" spans="5:7">
      <c r="E340" s="6" t="s">
        <v>1112</v>
      </c>
      <c r="G340" s="6" t="s">
        <v>930</v>
      </c>
    </row>
    <row r="341" spans="5:7">
      <c r="E341" s="6" t="s">
        <v>1177</v>
      </c>
      <c r="G341" s="6" t="s">
        <v>929</v>
      </c>
    </row>
    <row r="342" spans="5:7">
      <c r="E342" s="6" t="s">
        <v>944</v>
      </c>
      <c r="G342" s="6" t="s">
        <v>855</v>
      </c>
    </row>
    <row r="343" spans="5:7">
      <c r="E343" s="6" t="s">
        <v>942</v>
      </c>
      <c r="G343" s="6" t="s">
        <v>919</v>
      </c>
    </row>
    <row r="344" spans="5:7">
      <c r="E344" s="6" t="s">
        <v>943</v>
      </c>
      <c r="G344" s="6" t="s">
        <v>833</v>
      </c>
    </row>
    <row r="345" spans="5:7">
      <c r="E345" s="6" t="s">
        <v>941</v>
      </c>
      <c r="G345" s="6" t="s">
        <v>523</v>
      </c>
    </row>
    <row r="346" spans="5:7">
      <c r="E346" s="6" t="s">
        <v>940</v>
      </c>
      <c r="G346" s="6" t="s">
        <v>1293</v>
      </c>
    </row>
    <row r="347" spans="5:7">
      <c r="E347" s="6" t="s">
        <v>1285</v>
      </c>
      <c r="G347" s="6" t="s">
        <v>1128</v>
      </c>
    </row>
    <row r="348" spans="5:7">
      <c r="E348" s="6" t="s">
        <v>1286</v>
      </c>
      <c r="G348" s="6" t="s">
        <v>1033</v>
      </c>
    </row>
    <row r="349" spans="5:7">
      <c r="E349" s="6" t="s">
        <v>1284</v>
      </c>
      <c r="G349" s="6" t="s">
        <v>1099</v>
      </c>
    </row>
    <row r="350" spans="5:7">
      <c r="E350" s="6" t="s">
        <v>1283</v>
      </c>
      <c r="G350" s="6" t="s">
        <v>939</v>
      </c>
    </row>
    <row r="351" spans="5:7">
      <c r="E351" s="6" t="s">
        <v>1280</v>
      </c>
      <c r="G351" s="6" t="s">
        <v>957</v>
      </c>
    </row>
    <row r="352" spans="5:7">
      <c r="E352" s="6" t="s">
        <v>1282</v>
      </c>
      <c r="G352" s="6" t="s">
        <v>1165</v>
      </c>
    </row>
    <row r="353" spans="5:7">
      <c r="E353" s="6" t="s">
        <v>1281</v>
      </c>
      <c r="G353" s="6" t="s">
        <v>1002</v>
      </c>
    </row>
    <row r="354" spans="5:7">
      <c r="E354" s="6" t="s">
        <v>1279</v>
      </c>
      <c r="G354" s="6" t="s">
        <v>1109</v>
      </c>
    </row>
    <row r="355" spans="5:7">
      <c r="E355" s="6" t="s">
        <v>1278</v>
      </c>
      <c r="G355" s="6" t="s">
        <v>1132</v>
      </c>
    </row>
    <row r="356" spans="5:7">
      <c r="E356" s="6" t="s">
        <v>1277</v>
      </c>
      <c r="G356" s="6" t="s">
        <v>1127</v>
      </c>
    </row>
    <row r="357" spans="5:7">
      <c r="E357" s="6" t="s">
        <v>1276</v>
      </c>
      <c r="G357" s="6" t="s">
        <v>1086</v>
      </c>
    </row>
    <row r="358" spans="5:7">
      <c r="E358" s="6" t="s">
        <v>1275</v>
      </c>
      <c r="G358" s="6" t="s">
        <v>1028</v>
      </c>
    </row>
    <row r="359" spans="5:7">
      <c r="E359" s="6" t="s">
        <v>1274</v>
      </c>
      <c r="G359" s="6" t="s">
        <v>927</v>
      </c>
    </row>
    <row r="360" spans="5:7">
      <c r="E360" s="6" t="s">
        <v>1273</v>
      </c>
      <c r="G360" s="6" t="s">
        <v>1287</v>
      </c>
    </row>
    <row r="361" spans="5:7">
      <c r="E361" s="6" t="s">
        <v>1272</v>
      </c>
      <c r="G361" s="6" t="s">
        <v>315</v>
      </c>
    </row>
    <row r="362" spans="5:7">
      <c r="E362" s="6" t="s">
        <v>1271</v>
      </c>
      <c r="G362" s="6" t="s">
        <v>901</v>
      </c>
    </row>
    <row r="363" spans="5:7">
      <c r="E363" s="6" t="s">
        <v>1270</v>
      </c>
      <c r="G363" s="6" t="s">
        <v>922</v>
      </c>
    </row>
    <row r="364" spans="5:7">
      <c r="E364" s="6" t="s">
        <v>1268</v>
      </c>
      <c r="G364" s="6" t="s">
        <v>881</v>
      </c>
    </row>
    <row r="365" spans="5:7">
      <c r="E365" s="6" t="s">
        <v>1269</v>
      </c>
      <c r="G365" s="6" t="s">
        <v>821</v>
      </c>
    </row>
    <row r="366" spans="5:7">
      <c r="E366" s="6" t="s">
        <v>1267</v>
      </c>
      <c r="G366" s="6" t="s">
        <v>1096</v>
      </c>
    </row>
    <row r="367" spans="5:7">
      <c r="E367" s="6" t="s">
        <v>1216</v>
      </c>
      <c r="G367" s="6" t="s">
        <v>1115</v>
      </c>
    </row>
    <row r="368" spans="5:7">
      <c r="E368" s="6" t="s">
        <v>1265</v>
      </c>
      <c r="G368" s="6" t="s">
        <v>877</v>
      </c>
    </row>
    <row r="369" spans="5:7">
      <c r="E369" s="6" t="s">
        <v>1266</v>
      </c>
      <c r="G369" s="6" t="s">
        <v>811</v>
      </c>
    </row>
    <row r="370" spans="5:7">
      <c r="E370" s="6" t="s">
        <v>1264</v>
      </c>
      <c r="G370" s="6" t="s">
        <v>979</v>
      </c>
    </row>
    <row r="371" spans="5:7">
      <c r="E371" s="6" t="s">
        <v>1263</v>
      </c>
      <c r="G371" s="6" t="s">
        <v>891</v>
      </c>
    </row>
    <row r="372" spans="5:7">
      <c r="E372" s="6" t="s">
        <v>1261</v>
      </c>
      <c r="G372" s="6" t="s">
        <v>1047</v>
      </c>
    </row>
    <row r="373" spans="5:7">
      <c r="E373" s="6" t="s">
        <v>1262</v>
      </c>
      <c r="G373" s="6" t="s">
        <v>893</v>
      </c>
    </row>
    <row r="374" spans="5:7">
      <c r="E374" s="6" t="s">
        <v>1260</v>
      </c>
      <c r="G374" s="6" t="s">
        <v>1032</v>
      </c>
    </row>
    <row r="375" spans="5:7">
      <c r="E375" s="6" t="s">
        <v>1259</v>
      </c>
      <c r="G375" s="6" t="s">
        <v>840</v>
      </c>
    </row>
    <row r="376" spans="5:7">
      <c r="E376" s="6" t="s">
        <v>1257</v>
      </c>
      <c r="G376" s="6" t="s">
        <v>1220</v>
      </c>
    </row>
    <row r="377" spans="5:7">
      <c r="E377" s="6" t="s">
        <v>1258</v>
      </c>
      <c r="G377" s="6" t="s">
        <v>1051</v>
      </c>
    </row>
    <row r="378" spans="5:7">
      <c r="E378" s="6" t="s">
        <v>1253</v>
      </c>
      <c r="G378" s="6" t="s">
        <v>1210</v>
      </c>
    </row>
    <row r="379" spans="5:7">
      <c r="E379" s="6" t="s">
        <v>1254</v>
      </c>
      <c r="G379" s="6" t="s">
        <v>1050</v>
      </c>
    </row>
    <row r="380" spans="5:7">
      <c r="E380" s="6" t="s">
        <v>1256</v>
      </c>
      <c r="G380" s="6" t="s">
        <v>1105</v>
      </c>
    </row>
    <row r="381" spans="5:7">
      <c r="E381" s="6" t="s">
        <v>1255</v>
      </c>
      <c r="G381" s="6" t="s">
        <v>1060</v>
      </c>
    </row>
    <row r="382" spans="5:7">
      <c r="E382" s="6" t="s">
        <v>951</v>
      </c>
      <c r="G382" s="6" t="s">
        <v>316</v>
      </c>
    </row>
    <row r="383" spans="5:7">
      <c r="E383" s="6" t="s">
        <v>1145</v>
      </c>
      <c r="G383" s="6" t="s">
        <v>1059</v>
      </c>
    </row>
    <row r="384" spans="5:7">
      <c r="E384" s="6" t="s">
        <v>876</v>
      </c>
      <c r="G384" s="6" t="s">
        <v>1058</v>
      </c>
    </row>
    <row r="385" spans="5:7">
      <c r="E385" s="6" t="s">
        <v>1154</v>
      </c>
      <c r="G385" s="6" t="s">
        <v>1164</v>
      </c>
    </row>
    <row r="386" spans="5:7">
      <c r="E386" s="6" t="s">
        <v>1078</v>
      </c>
      <c r="G386" s="6" t="s">
        <v>1152</v>
      </c>
    </row>
    <row r="387" spans="5:7">
      <c r="E387" s="6" t="s">
        <v>707</v>
      </c>
      <c r="G387" s="6" t="s">
        <v>1035</v>
      </c>
    </row>
    <row r="388" spans="5:7">
      <c r="E388" s="6" t="s">
        <v>910</v>
      </c>
      <c r="G388" s="6" t="s">
        <v>1230</v>
      </c>
    </row>
    <row r="389" spans="5:7">
      <c r="E389" s="6" t="s">
        <v>807</v>
      </c>
      <c r="G389" s="6" t="s">
        <v>914</v>
      </c>
    </row>
    <row r="390" spans="5:7">
      <c r="E390" s="6" t="s">
        <v>903</v>
      </c>
      <c r="G390" s="6" t="s">
        <v>861</v>
      </c>
    </row>
    <row r="391" spans="5:7">
      <c r="E391" s="6" t="s">
        <v>1300</v>
      </c>
      <c r="G391" s="6" t="s">
        <v>923</v>
      </c>
    </row>
    <row r="392" spans="5:7">
      <c r="E392" s="6" t="s">
        <v>1310</v>
      </c>
      <c r="G392" s="6" t="s">
        <v>892</v>
      </c>
    </row>
    <row r="393" spans="5:7">
      <c r="E393" s="6" t="s">
        <v>1142</v>
      </c>
      <c r="G393" s="6" t="s">
        <v>1072</v>
      </c>
    </row>
    <row r="394" spans="5:7">
      <c r="E394" s="6" t="s">
        <v>885</v>
      </c>
      <c r="G394" s="6" t="s">
        <v>1063</v>
      </c>
    </row>
    <row r="395" spans="5:7">
      <c r="E395" s="6" t="s">
        <v>827</v>
      </c>
      <c r="G395" s="6" t="s">
        <v>906</v>
      </c>
    </row>
    <row r="396" spans="5:7">
      <c r="E396" s="6" t="s">
        <v>946</v>
      </c>
      <c r="G396" s="6" t="s">
        <v>1071</v>
      </c>
    </row>
    <row r="397" spans="5:7">
      <c r="E397" s="6" t="s">
        <v>954</v>
      </c>
      <c r="G397" s="6" t="s">
        <v>985</v>
      </c>
    </row>
    <row r="398" spans="5:7">
      <c r="E398" s="6" t="s">
        <v>1168</v>
      </c>
      <c r="G398" s="6" t="s">
        <v>822</v>
      </c>
    </row>
    <row r="399" spans="5:7">
      <c r="E399" s="6" t="s">
        <v>915</v>
      </c>
      <c r="G399" s="6" t="s">
        <v>955</v>
      </c>
    </row>
    <row r="400" spans="5:7">
      <c r="E400" s="6" t="s">
        <v>916</v>
      </c>
      <c r="G400" s="6" t="s">
        <v>974</v>
      </c>
    </row>
    <row r="401" spans="5:7">
      <c r="E401" s="6" t="s">
        <v>704</v>
      </c>
      <c r="G401" s="6" t="s">
        <v>975</v>
      </c>
    </row>
    <row r="402" spans="5:7">
      <c r="E402" s="6" t="s">
        <v>1311</v>
      </c>
      <c r="G402" s="6" t="s">
        <v>1089</v>
      </c>
    </row>
    <row r="403" spans="5:7">
      <c r="E403" s="6" t="s">
        <v>913</v>
      </c>
      <c r="G403" s="6" t="s">
        <v>1169</v>
      </c>
    </row>
    <row r="404" spans="5:7">
      <c r="E404" s="6" t="s">
        <v>997</v>
      </c>
      <c r="G404" s="6" t="s">
        <v>541</v>
      </c>
    </row>
    <row r="405" spans="5:7">
      <c r="E405" s="6" t="s">
        <v>1251</v>
      </c>
      <c r="G405" s="6" t="s">
        <v>1225</v>
      </c>
    </row>
    <row r="406" spans="5:7">
      <c r="E406" s="6" t="s">
        <v>1218</v>
      </c>
      <c r="G406" s="6" t="s">
        <v>1194</v>
      </c>
    </row>
    <row r="407" spans="5:7">
      <c r="E407" s="6" t="s">
        <v>575</v>
      </c>
      <c r="G407" s="6" t="s">
        <v>1021</v>
      </c>
    </row>
    <row r="408" spans="5:7">
      <c r="E408" s="6" t="s">
        <v>729</v>
      </c>
      <c r="G408" s="6" t="s">
        <v>1030</v>
      </c>
    </row>
    <row r="409" spans="5:7">
      <c r="E409" s="6" t="s">
        <v>1190</v>
      </c>
      <c r="G409" s="6" t="s">
        <v>1232</v>
      </c>
    </row>
    <row r="410" spans="5:7">
      <c r="E410" s="6" t="s">
        <v>1118</v>
      </c>
      <c r="G410" s="6" t="s">
        <v>1025</v>
      </c>
    </row>
    <row r="411" spans="5:7">
      <c r="E411" s="6" t="s">
        <v>696</v>
      </c>
      <c r="G411" s="6" t="s">
        <v>1298</v>
      </c>
    </row>
    <row r="412" spans="5:7">
      <c r="E412" s="6" t="s">
        <v>1134</v>
      </c>
      <c r="G412" s="6" t="s">
        <v>999</v>
      </c>
    </row>
    <row r="413" spans="5:7">
      <c r="E413" s="6" t="s">
        <v>1146</v>
      </c>
      <c r="G413" s="6" t="s">
        <v>129</v>
      </c>
    </row>
    <row r="414" spans="5:7">
      <c r="E414" s="6" t="s">
        <v>842</v>
      </c>
      <c r="G414" s="6" t="s">
        <v>1119</v>
      </c>
    </row>
    <row r="415" spans="5:7">
      <c r="E415" s="6" t="s">
        <v>183</v>
      </c>
      <c r="G415" s="6" t="s">
        <v>961</v>
      </c>
    </row>
    <row r="416" spans="5:7">
      <c r="E416" s="6" t="s">
        <v>844</v>
      </c>
      <c r="G416" s="6" t="s">
        <v>1294</v>
      </c>
    </row>
    <row r="417" spans="5:7">
      <c r="E417" s="6" t="s">
        <v>1140</v>
      </c>
      <c r="G417" s="6" t="s">
        <v>926</v>
      </c>
    </row>
    <row r="418" spans="5:7">
      <c r="E418" s="6" t="s">
        <v>869</v>
      </c>
      <c r="G418" s="6" t="s">
        <v>1066</v>
      </c>
    </row>
    <row r="419" spans="5:7">
      <c r="E419" s="6" t="s">
        <v>1135</v>
      </c>
      <c r="G419" s="6" t="s">
        <v>895</v>
      </c>
    </row>
    <row r="420" spans="5:7">
      <c r="E420" s="6" t="s">
        <v>1245</v>
      </c>
      <c r="G420" s="6" t="s">
        <v>1301</v>
      </c>
    </row>
    <row r="421" spans="5:7">
      <c r="E421" s="6" t="s">
        <v>1250</v>
      </c>
      <c r="G421" s="6" t="s">
        <v>1000</v>
      </c>
    </row>
    <row r="422" spans="5:7">
      <c r="E422" s="6" t="s">
        <v>581</v>
      </c>
      <c r="G422" s="6" t="s">
        <v>1151</v>
      </c>
    </row>
    <row r="423" spans="5:7">
      <c r="E423" s="6" t="s">
        <v>986</v>
      </c>
      <c r="G423" s="6" t="s">
        <v>1307</v>
      </c>
    </row>
    <row r="424" spans="5:7">
      <c r="E424" s="6" t="s">
        <v>1088</v>
      </c>
      <c r="G424" s="6" t="s">
        <v>1070</v>
      </c>
    </row>
    <row r="425" spans="5:7">
      <c r="E425" s="6" t="s">
        <v>1065</v>
      </c>
      <c r="G425" s="6" t="s">
        <v>838</v>
      </c>
    </row>
    <row r="426" spans="5:7">
      <c r="E426" s="6" t="s">
        <v>854</v>
      </c>
      <c r="G426" s="6" t="s">
        <v>1079</v>
      </c>
    </row>
    <row r="427" spans="5:7">
      <c r="E427" s="6" t="s">
        <v>1219</v>
      </c>
      <c r="G427" s="6" t="s">
        <v>905</v>
      </c>
    </row>
    <row r="428" spans="5:7">
      <c r="E428" s="6" t="s">
        <v>1233</v>
      </c>
      <c r="G428" s="6" t="s">
        <v>1031</v>
      </c>
    </row>
    <row r="429" spans="5:7">
      <c r="E429" s="6" t="s">
        <v>1126</v>
      </c>
      <c r="G429" s="6" t="s">
        <v>828</v>
      </c>
    </row>
    <row r="430" spans="5:7">
      <c r="E430" s="6" t="s">
        <v>1228</v>
      </c>
      <c r="G430" s="6" t="s">
        <v>826</v>
      </c>
    </row>
    <row r="431" spans="5:7">
      <c r="E431" s="6" t="s">
        <v>1040</v>
      </c>
      <c r="G431" s="6" t="s">
        <v>1129</v>
      </c>
    </row>
    <row r="432" spans="5:7">
      <c r="E432" s="6" t="s">
        <v>956</v>
      </c>
      <c r="G432" s="6" t="s">
        <v>909</v>
      </c>
    </row>
    <row r="433" spans="5:7">
      <c r="E433" s="6" t="s">
        <v>1227</v>
      </c>
      <c r="G433" s="6" t="s">
        <v>1061</v>
      </c>
    </row>
    <row r="434" spans="5:7">
      <c r="E434" s="6" t="s">
        <v>1303</v>
      </c>
      <c r="G434" s="6" t="s">
        <v>912</v>
      </c>
    </row>
    <row r="435" spans="5:7">
      <c r="E435" s="6" t="s">
        <v>934</v>
      </c>
      <c r="G435" s="6" t="s">
        <v>835</v>
      </c>
    </row>
    <row r="436" spans="5:7">
      <c r="E436" s="6" t="s">
        <v>1211</v>
      </c>
      <c r="G436" s="6" t="s">
        <v>809</v>
      </c>
    </row>
    <row r="437" spans="5:7">
      <c r="E437" s="6" t="s">
        <v>846</v>
      </c>
      <c r="G437" s="6" t="s">
        <v>872</v>
      </c>
    </row>
    <row r="438" spans="5:7">
      <c r="E438" s="6" t="s">
        <v>1243</v>
      </c>
      <c r="G438" s="6" t="s">
        <v>850</v>
      </c>
    </row>
    <row r="439" spans="5:7">
      <c r="E439" s="6" t="s">
        <v>1288</v>
      </c>
      <c r="G439" s="6" t="s">
        <v>1048</v>
      </c>
    </row>
    <row r="440" spans="5:7">
      <c r="E440" s="6" t="s">
        <v>1158</v>
      </c>
      <c r="G440" s="6" t="s">
        <v>991</v>
      </c>
    </row>
    <row r="441" spans="5:7">
      <c r="E441" s="6" t="s">
        <v>1093</v>
      </c>
      <c r="G441" s="6" t="s">
        <v>824</v>
      </c>
    </row>
    <row r="442" spans="5:7">
      <c r="E442" s="6" t="s">
        <v>1117</v>
      </c>
      <c r="G442" s="6" t="s">
        <v>1231</v>
      </c>
    </row>
    <row r="443" spans="5:7">
      <c r="E443" s="6" t="s">
        <v>984</v>
      </c>
      <c r="G443" s="6" t="s">
        <v>843</v>
      </c>
    </row>
    <row r="444" spans="5:7">
      <c r="E444" s="6" t="s">
        <v>933</v>
      </c>
      <c r="G444" s="6" t="s">
        <v>1104</v>
      </c>
    </row>
    <row r="445" spans="5:7">
      <c r="E445" s="6" t="s">
        <v>1191</v>
      </c>
      <c r="G445" s="6" t="s">
        <v>1112</v>
      </c>
    </row>
    <row r="446" spans="5:7">
      <c r="E446" s="6" t="s">
        <v>988</v>
      </c>
      <c r="G446" s="6" t="s">
        <v>1177</v>
      </c>
    </row>
    <row r="447" spans="5:7">
      <c r="E447" s="6" t="s">
        <v>1217</v>
      </c>
      <c r="G447" s="6" t="s">
        <v>944</v>
      </c>
    </row>
    <row r="448" spans="5:7">
      <c r="E448" s="6" t="s">
        <v>1055</v>
      </c>
      <c r="G448" s="6" t="s">
        <v>942</v>
      </c>
    </row>
    <row r="449" spans="5:7">
      <c r="E449" s="6" t="s">
        <v>1183</v>
      </c>
      <c r="G449" s="6" t="s">
        <v>943</v>
      </c>
    </row>
    <row r="450" spans="5:7">
      <c r="E450" s="6" t="s">
        <v>880</v>
      </c>
      <c r="G450" s="6" t="s">
        <v>941</v>
      </c>
    </row>
    <row r="451" spans="5:7">
      <c r="E451" s="6" t="s">
        <v>1162</v>
      </c>
      <c r="G451" s="6" t="s">
        <v>940</v>
      </c>
    </row>
    <row r="452" spans="5:7">
      <c r="E452" s="6" t="s">
        <v>976</v>
      </c>
      <c r="G452" s="6" t="s">
        <v>1285</v>
      </c>
    </row>
    <row r="453" spans="5:7">
      <c r="E453" s="6" t="s">
        <v>1304</v>
      </c>
      <c r="G453" s="6" t="s">
        <v>1286</v>
      </c>
    </row>
    <row r="454" spans="5:7">
      <c r="E454" s="6" t="s">
        <v>1222</v>
      </c>
      <c r="G454" s="6" t="s">
        <v>1284</v>
      </c>
    </row>
    <row r="455" spans="5:7">
      <c r="E455" s="6" t="s">
        <v>1023</v>
      </c>
      <c r="G455" s="6" t="s">
        <v>1283</v>
      </c>
    </row>
    <row r="456" spans="5:7">
      <c r="E456" s="6" t="s">
        <v>708</v>
      </c>
      <c r="G456" s="6" t="s">
        <v>1280</v>
      </c>
    </row>
    <row r="457" spans="5:7">
      <c r="E457" s="6" t="s">
        <v>676</v>
      </c>
      <c r="G457" s="6" t="s">
        <v>1282</v>
      </c>
    </row>
    <row r="458" spans="5:7">
      <c r="E458" s="6" t="s">
        <v>829</v>
      </c>
      <c r="G458" s="6" t="s">
        <v>1281</v>
      </c>
    </row>
    <row r="459" spans="5:7">
      <c r="E459" s="6" t="s">
        <v>1138</v>
      </c>
      <c r="G459" s="6" t="s">
        <v>1279</v>
      </c>
    </row>
    <row r="460" spans="5:7">
      <c r="E460" s="6" t="s">
        <v>1308</v>
      </c>
      <c r="G460" s="6" t="s">
        <v>1278</v>
      </c>
    </row>
    <row r="461" spans="5:7">
      <c r="E461" s="6" t="s">
        <v>886</v>
      </c>
      <c r="G461" s="6" t="s">
        <v>1277</v>
      </c>
    </row>
    <row r="462" spans="5:7">
      <c r="E462" s="6" t="s">
        <v>216</v>
      </c>
      <c r="G462" s="6" t="s">
        <v>1276</v>
      </c>
    </row>
    <row r="463" spans="5:7">
      <c r="E463" s="6" t="s">
        <v>812</v>
      </c>
      <c r="G463" s="6" t="s">
        <v>1275</v>
      </c>
    </row>
    <row r="464" spans="5:7">
      <c r="E464" s="6" t="s">
        <v>970</v>
      </c>
      <c r="G464" s="6" t="s">
        <v>1274</v>
      </c>
    </row>
    <row r="465" spans="5:7">
      <c r="E465" s="6" t="s">
        <v>1289</v>
      </c>
      <c r="G465" s="6" t="s">
        <v>1273</v>
      </c>
    </row>
    <row r="466" spans="5:7">
      <c r="E466" s="6" t="s">
        <v>932</v>
      </c>
      <c r="G466" s="6" t="s">
        <v>1272</v>
      </c>
    </row>
    <row r="467" spans="5:7">
      <c r="E467" s="6" t="s">
        <v>889</v>
      </c>
      <c r="G467" s="6" t="s">
        <v>1271</v>
      </c>
    </row>
    <row r="468" spans="5:7">
      <c r="E468" s="6" t="s">
        <v>730</v>
      </c>
      <c r="G468" s="6" t="s">
        <v>1270</v>
      </c>
    </row>
    <row r="469" spans="5:7">
      <c r="E469" s="6" t="s">
        <v>808</v>
      </c>
      <c r="G469" s="6" t="s">
        <v>1268</v>
      </c>
    </row>
    <row r="470" spans="5:7">
      <c r="E470" s="6" t="s">
        <v>1044</v>
      </c>
      <c r="G470" s="6" t="s">
        <v>1269</v>
      </c>
    </row>
    <row r="471" spans="5:7">
      <c r="E471" s="6" t="s">
        <v>1242</v>
      </c>
      <c r="G471" s="6" t="s">
        <v>1267</v>
      </c>
    </row>
    <row r="472" spans="5:7">
      <c r="E472" s="6" t="s">
        <v>969</v>
      </c>
      <c r="G472" s="6" t="s">
        <v>1216</v>
      </c>
    </row>
    <row r="473" spans="5:7">
      <c r="E473" s="6" t="s">
        <v>1094</v>
      </c>
      <c r="G473" s="6" t="s">
        <v>1265</v>
      </c>
    </row>
    <row r="474" spans="5:7">
      <c r="E474" s="6" t="s">
        <v>1043</v>
      </c>
      <c r="G474" s="6" t="s">
        <v>1266</v>
      </c>
    </row>
    <row r="475" spans="5:7">
      <c r="E475" s="6" t="s">
        <v>1235</v>
      </c>
      <c r="G475" s="6" t="s">
        <v>1264</v>
      </c>
    </row>
    <row r="476" spans="5:7">
      <c r="E476" s="6" t="s">
        <v>1124</v>
      </c>
      <c r="G476" s="6" t="s">
        <v>1263</v>
      </c>
    </row>
    <row r="477" spans="5:7">
      <c r="E477" s="6" t="s">
        <v>1014</v>
      </c>
      <c r="G477" s="6" t="s">
        <v>1261</v>
      </c>
    </row>
    <row r="478" spans="5:7">
      <c r="E478" s="6" t="s">
        <v>925</v>
      </c>
      <c r="G478" s="6" t="s">
        <v>1262</v>
      </c>
    </row>
    <row r="479" spans="5:7">
      <c r="E479" s="6" t="s">
        <v>1305</v>
      </c>
      <c r="G479" s="6" t="s">
        <v>1260</v>
      </c>
    </row>
    <row r="480" spans="5:7">
      <c r="E480" s="6" t="s">
        <v>1108</v>
      </c>
      <c r="G480" s="6" t="s">
        <v>1259</v>
      </c>
    </row>
    <row r="481" spans="5:7">
      <c r="E481" s="6" t="s">
        <v>899</v>
      </c>
      <c r="G481" s="6" t="s">
        <v>1257</v>
      </c>
    </row>
    <row r="482" spans="5:7">
      <c r="E482" s="6" t="s">
        <v>931</v>
      </c>
      <c r="G482" s="6" t="s">
        <v>1258</v>
      </c>
    </row>
    <row r="483" spans="5:7">
      <c r="E483" s="6" t="s">
        <v>1221</v>
      </c>
      <c r="G483" s="6" t="s">
        <v>1253</v>
      </c>
    </row>
    <row r="484" spans="5:7">
      <c r="E484" s="6" t="s">
        <v>859</v>
      </c>
      <c r="G484" s="6" t="s">
        <v>1254</v>
      </c>
    </row>
    <row r="485" spans="5:7">
      <c r="E485" s="6" t="s">
        <v>1049</v>
      </c>
      <c r="G485" s="6" t="s">
        <v>1256</v>
      </c>
    </row>
    <row r="486" spans="5:7">
      <c r="E486" s="6" t="s">
        <v>878</v>
      </c>
      <c r="G486" s="6" t="s">
        <v>1255</v>
      </c>
    </row>
    <row r="487" spans="5:7">
      <c r="E487" s="6" t="s">
        <v>971</v>
      </c>
      <c r="G487" s="6" t="s">
        <v>951</v>
      </c>
    </row>
    <row r="488" spans="5:7">
      <c r="E488" s="6" t="s">
        <v>1292</v>
      </c>
      <c r="G488" s="6" t="s">
        <v>1145</v>
      </c>
    </row>
    <row r="489" spans="5:7">
      <c r="E489" s="6" t="s">
        <v>862</v>
      </c>
      <c r="G489" s="6" t="s">
        <v>876</v>
      </c>
    </row>
    <row r="490" spans="5:7">
      <c r="E490" s="6" t="s">
        <v>1187</v>
      </c>
      <c r="G490" s="6" t="s">
        <v>1154</v>
      </c>
    </row>
    <row r="491" spans="5:7">
      <c r="E491" s="6" t="s">
        <v>1153</v>
      </c>
      <c r="G491" s="6" t="s">
        <v>1078</v>
      </c>
    </row>
    <row r="492" spans="5:7">
      <c r="E492" s="6" t="s">
        <v>1161</v>
      </c>
      <c r="G492" s="6" t="s">
        <v>910</v>
      </c>
    </row>
    <row r="493" spans="5:7">
      <c r="E493" s="6" t="s">
        <v>1302</v>
      </c>
      <c r="G493" s="6" t="s">
        <v>807</v>
      </c>
    </row>
    <row r="494" spans="5:7">
      <c r="E494" s="6" t="s">
        <v>887</v>
      </c>
      <c r="G494" s="6" t="s">
        <v>903</v>
      </c>
    </row>
    <row r="495" spans="5:7">
      <c r="E495" s="6" t="s">
        <v>1062</v>
      </c>
      <c r="G495" s="6" t="s">
        <v>1300</v>
      </c>
    </row>
    <row r="496" spans="5:7">
      <c r="E496" s="6" t="s">
        <v>882</v>
      </c>
      <c r="G496" s="6" t="s">
        <v>1310</v>
      </c>
    </row>
    <row r="497" spans="5:7">
      <c r="E497" s="6" t="s">
        <v>1041</v>
      </c>
      <c r="G497" s="6" t="s">
        <v>1142</v>
      </c>
    </row>
    <row r="498" spans="5:7">
      <c r="E498" s="6" t="s">
        <v>902</v>
      </c>
      <c r="G498" s="6" t="s">
        <v>885</v>
      </c>
    </row>
    <row r="499" spans="5:7">
      <c r="E499" s="6" t="s">
        <v>806</v>
      </c>
      <c r="G499" s="6" t="s">
        <v>827</v>
      </c>
    </row>
    <row r="500" spans="5:7">
      <c r="E500" s="6" t="s">
        <v>1160</v>
      </c>
      <c r="G500" s="6" t="s">
        <v>946</v>
      </c>
    </row>
    <row r="501" spans="5:7">
      <c r="E501" s="6" t="s">
        <v>1018</v>
      </c>
      <c r="G501" s="6" t="s">
        <v>954</v>
      </c>
    </row>
    <row r="502" spans="5:7">
      <c r="E502" s="6" t="s">
        <v>1090</v>
      </c>
      <c r="G502" s="6" t="s">
        <v>1168</v>
      </c>
    </row>
    <row r="503" spans="5:7">
      <c r="E503" s="6" t="s">
        <v>1137</v>
      </c>
      <c r="G503" s="6" t="s">
        <v>915</v>
      </c>
    </row>
    <row r="504" spans="5:7">
      <c r="E504" s="6" t="s">
        <v>1193</v>
      </c>
      <c r="G504" s="6" t="s">
        <v>916</v>
      </c>
    </row>
    <row r="505" spans="5:7">
      <c r="E505" s="6" t="s">
        <v>867</v>
      </c>
      <c r="G505" s="6" t="s">
        <v>1311</v>
      </c>
    </row>
    <row r="506" spans="5:7">
      <c r="E506" s="6" t="s">
        <v>1098</v>
      </c>
      <c r="G506" s="6" t="s">
        <v>913</v>
      </c>
    </row>
    <row r="507" spans="5:7">
      <c r="E507" s="6" t="s">
        <v>1045</v>
      </c>
      <c r="G507" s="6" t="s">
        <v>997</v>
      </c>
    </row>
    <row r="508" spans="5:7">
      <c r="E508" s="6" t="s">
        <v>815</v>
      </c>
      <c r="G508" s="6" t="s">
        <v>1251</v>
      </c>
    </row>
    <row r="509" spans="5:7">
      <c r="E509" s="6" t="s">
        <v>845</v>
      </c>
      <c r="G509" s="6" t="s">
        <v>1190</v>
      </c>
    </row>
    <row r="510" spans="5:7">
      <c r="E510" s="6" t="s">
        <v>897</v>
      </c>
      <c r="G510" s="6" t="s">
        <v>1118</v>
      </c>
    </row>
    <row r="511" spans="5:7">
      <c r="E511" s="6" t="s">
        <v>1036</v>
      </c>
      <c r="G511" s="6" t="s">
        <v>1134</v>
      </c>
    </row>
    <row r="512" spans="5:7">
      <c r="E512" s="6" t="s">
        <v>1116</v>
      </c>
      <c r="G512" s="6" t="s">
        <v>1146</v>
      </c>
    </row>
    <row r="513" spans="5:7">
      <c r="E513" s="6" t="s">
        <v>962</v>
      </c>
      <c r="G513" s="6" t="s">
        <v>842</v>
      </c>
    </row>
    <row r="514" spans="5:7">
      <c r="E514" s="6" t="s">
        <v>1017</v>
      </c>
      <c r="G514" s="6" t="s">
        <v>183</v>
      </c>
    </row>
    <row r="515" spans="5:7">
      <c r="E515" s="6" t="s">
        <v>965</v>
      </c>
      <c r="G515" s="6" t="s">
        <v>844</v>
      </c>
    </row>
    <row r="516" spans="5:7">
      <c r="E516" s="6" t="s">
        <v>681</v>
      </c>
      <c r="G516" s="6" t="s">
        <v>1140</v>
      </c>
    </row>
    <row r="517" spans="5:7">
      <c r="E517" s="6" t="s">
        <v>871</v>
      </c>
      <c r="G517" s="6" t="s">
        <v>869</v>
      </c>
    </row>
    <row r="518" spans="5:7">
      <c r="E518" s="6" t="s">
        <v>908</v>
      </c>
      <c r="G518" s="6" t="s">
        <v>1135</v>
      </c>
    </row>
    <row r="519" spans="5:7">
      <c r="E519" s="6" t="s">
        <v>918</v>
      </c>
      <c r="G519" s="6" t="s">
        <v>1245</v>
      </c>
    </row>
    <row r="520" spans="5:7">
      <c r="E520" s="6" t="s">
        <v>1157</v>
      </c>
      <c r="G520" s="6" t="s">
        <v>1250</v>
      </c>
    </row>
    <row r="521" spans="5:7">
      <c r="E521" s="6" t="s">
        <v>675</v>
      </c>
      <c r="G521" s="6" t="s">
        <v>581</v>
      </c>
    </row>
    <row r="522" spans="5:7">
      <c r="E522" s="6" t="s">
        <v>1052</v>
      </c>
      <c r="G522" s="6" t="s">
        <v>986</v>
      </c>
    </row>
    <row r="523" spans="5:7">
      <c r="E523" s="6" t="s">
        <v>870</v>
      </c>
      <c r="G523" s="6" t="s">
        <v>1088</v>
      </c>
    </row>
    <row r="524" spans="5:7">
      <c r="E524" s="6" t="s">
        <v>1155</v>
      </c>
      <c r="G524" s="6" t="s">
        <v>1065</v>
      </c>
    </row>
    <row r="525" spans="5:7">
      <c r="E525" s="6" t="s">
        <v>1197</v>
      </c>
      <c r="G525" s="6" t="s">
        <v>854</v>
      </c>
    </row>
    <row r="526" spans="5:7">
      <c r="E526" s="6" t="s">
        <v>816</v>
      </c>
      <c r="G526" s="6" t="s">
        <v>1219</v>
      </c>
    </row>
    <row r="527" spans="5:7">
      <c r="E527" s="6" t="s">
        <v>1188</v>
      </c>
      <c r="G527" s="6" t="s">
        <v>1233</v>
      </c>
    </row>
    <row r="528" spans="5:7">
      <c r="E528" s="6" t="s">
        <v>1106</v>
      </c>
      <c r="G528" s="6" t="s">
        <v>1126</v>
      </c>
    </row>
    <row r="529" spans="5:7">
      <c r="E529" s="6" t="s">
        <v>1139</v>
      </c>
      <c r="G529" s="6" t="s">
        <v>1228</v>
      </c>
    </row>
    <row r="530" spans="5:7">
      <c r="E530" s="6" t="s">
        <v>1101</v>
      </c>
      <c r="G530" s="6" t="s">
        <v>1040</v>
      </c>
    </row>
    <row r="531" spans="5:7">
      <c r="E531" s="6" t="s">
        <v>853</v>
      </c>
      <c r="G531" s="6" t="s">
        <v>956</v>
      </c>
    </row>
    <row r="532" spans="5:7">
      <c r="E532" s="6" t="s">
        <v>935</v>
      </c>
      <c r="G532" s="6" t="s">
        <v>1227</v>
      </c>
    </row>
    <row r="533" spans="5:7">
      <c r="E533" s="6" t="s">
        <v>1080</v>
      </c>
      <c r="G533" s="6" t="s">
        <v>1303</v>
      </c>
    </row>
    <row r="534" spans="5:7">
      <c r="E534" s="6" t="s">
        <v>1121</v>
      </c>
      <c r="G534" s="6" t="s">
        <v>934</v>
      </c>
    </row>
    <row r="535" spans="5:7">
      <c r="E535" s="6" t="s">
        <v>832</v>
      </c>
      <c r="G535" s="6" t="s">
        <v>1211</v>
      </c>
    </row>
    <row r="536" spans="5:7">
      <c r="E536" s="6" t="s">
        <v>924</v>
      </c>
      <c r="G536" s="6" t="s">
        <v>846</v>
      </c>
    </row>
    <row r="537" spans="5:7">
      <c r="E537" s="6" t="s">
        <v>841</v>
      </c>
      <c r="G537" s="6" t="s">
        <v>1243</v>
      </c>
    </row>
    <row r="538" spans="5:7">
      <c r="E538" s="6" t="s">
        <v>1003</v>
      </c>
      <c r="G538" s="6" t="s">
        <v>1288</v>
      </c>
    </row>
    <row r="539" spans="5:7">
      <c r="E539" s="6" t="s">
        <v>1026</v>
      </c>
      <c r="G539" s="6" t="s">
        <v>1158</v>
      </c>
    </row>
    <row r="540" spans="5:7">
      <c r="E540" s="6" t="s">
        <v>1092</v>
      </c>
      <c r="G540" s="6" t="s">
        <v>1093</v>
      </c>
    </row>
    <row r="541" spans="5:7">
      <c r="E541" s="6" t="s">
        <v>1095</v>
      </c>
      <c r="G541" s="6" t="s">
        <v>1117</v>
      </c>
    </row>
    <row r="542" spans="5:7">
      <c r="E542" s="6" t="s">
        <v>839</v>
      </c>
      <c r="G542" s="6" t="s">
        <v>933</v>
      </c>
    </row>
    <row r="543" spans="5:7">
      <c r="E543" s="6" t="s">
        <v>1290</v>
      </c>
      <c r="G543" s="6" t="s">
        <v>1191</v>
      </c>
    </row>
    <row r="544" spans="5:7">
      <c r="E544" s="6" t="s">
        <v>1064</v>
      </c>
      <c r="G544" s="6" t="s">
        <v>988</v>
      </c>
    </row>
    <row r="545" spans="5:7">
      <c r="E545" s="6" t="s">
        <v>894</v>
      </c>
      <c r="G545" s="6" t="s">
        <v>1217</v>
      </c>
    </row>
    <row r="546" spans="5:7">
      <c r="G546" s="6" t="s">
        <v>1055</v>
      </c>
    </row>
    <row r="547" spans="5:7">
      <c r="G547" s="6" t="s">
        <v>1183</v>
      </c>
    </row>
    <row r="548" spans="5:7">
      <c r="G548" s="6" t="s">
        <v>880</v>
      </c>
    </row>
    <row r="549" spans="5:7">
      <c r="G549" s="6" t="s">
        <v>1162</v>
      </c>
    </row>
    <row r="550" spans="5:7">
      <c r="G550" s="6" t="s">
        <v>976</v>
      </c>
    </row>
    <row r="551" spans="5:7">
      <c r="G551" s="6" t="s">
        <v>1304</v>
      </c>
    </row>
    <row r="552" spans="5:7">
      <c r="G552" s="6" t="s">
        <v>1222</v>
      </c>
    </row>
    <row r="553" spans="5:7">
      <c r="G553" s="6" t="s">
        <v>829</v>
      </c>
    </row>
    <row r="554" spans="5:7">
      <c r="G554" s="6" t="s">
        <v>1138</v>
      </c>
    </row>
    <row r="555" spans="5:7">
      <c r="G555" s="6" t="s">
        <v>1308</v>
      </c>
    </row>
    <row r="556" spans="5:7">
      <c r="G556" s="6" t="s">
        <v>216</v>
      </c>
    </row>
    <row r="557" spans="5:7">
      <c r="G557" s="6" t="s">
        <v>812</v>
      </c>
    </row>
    <row r="558" spans="5:7">
      <c r="G558" s="6" t="s">
        <v>970</v>
      </c>
    </row>
    <row r="559" spans="5:7">
      <c r="G559" s="6" t="s">
        <v>1289</v>
      </c>
    </row>
    <row r="560" spans="5:7">
      <c r="G560" s="6" t="s">
        <v>932</v>
      </c>
    </row>
    <row r="561" spans="7:7">
      <c r="G561" s="6" t="s">
        <v>889</v>
      </c>
    </row>
    <row r="562" spans="7:7">
      <c r="G562" s="6" t="s">
        <v>808</v>
      </c>
    </row>
    <row r="563" spans="7:7">
      <c r="G563" s="6" t="s">
        <v>1044</v>
      </c>
    </row>
    <row r="564" spans="7:7">
      <c r="G564" s="6" t="s">
        <v>1242</v>
      </c>
    </row>
    <row r="565" spans="7:7">
      <c r="G565" s="6" t="s">
        <v>969</v>
      </c>
    </row>
    <row r="566" spans="7:7">
      <c r="G566" s="6" t="s">
        <v>1094</v>
      </c>
    </row>
    <row r="567" spans="7:7">
      <c r="G567" s="6" t="s">
        <v>1043</v>
      </c>
    </row>
    <row r="568" spans="7:7">
      <c r="G568" s="6" t="s">
        <v>1235</v>
      </c>
    </row>
    <row r="569" spans="7:7">
      <c r="G569" s="6" t="s">
        <v>1124</v>
      </c>
    </row>
    <row r="570" spans="7:7">
      <c r="G570" s="6" t="s">
        <v>1014</v>
      </c>
    </row>
    <row r="571" spans="7:7">
      <c r="G571" s="6" t="s">
        <v>925</v>
      </c>
    </row>
    <row r="572" spans="7:7">
      <c r="G572" s="6" t="s">
        <v>1305</v>
      </c>
    </row>
    <row r="573" spans="7:7">
      <c r="G573" s="6" t="s">
        <v>1108</v>
      </c>
    </row>
    <row r="574" spans="7:7">
      <c r="G574" s="6" t="s">
        <v>899</v>
      </c>
    </row>
    <row r="575" spans="7:7">
      <c r="G575" s="6" t="s">
        <v>931</v>
      </c>
    </row>
    <row r="576" spans="7:7">
      <c r="G576" s="6" t="s">
        <v>1221</v>
      </c>
    </row>
    <row r="577" spans="7:7">
      <c r="G577" s="6" t="s">
        <v>859</v>
      </c>
    </row>
    <row r="578" spans="7:7">
      <c r="G578" s="6" t="s">
        <v>1049</v>
      </c>
    </row>
    <row r="579" spans="7:7">
      <c r="G579" s="6" t="s">
        <v>878</v>
      </c>
    </row>
    <row r="580" spans="7:7">
      <c r="G580" s="6" t="s">
        <v>971</v>
      </c>
    </row>
    <row r="581" spans="7:7">
      <c r="G581" s="6" t="s">
        <v>1292</v>
      </c>
    </row>
    <row r="582" spans="7:7">
      <c r="G582" s="6" t="s">
        <v>862</v>
      </c>
    </row>
    <row r="583" spans="7:7">
      <c r="G583" s="6" t="s">
        <v>1187</v>
      </c>
    </row>
    <row r="584" spans="7:7">
      <c r="G584" s="6" t="s">
        <v>1153</v>
      </c>
    </row>
    <row r="585" spans="7:7">
      <c r="G585" s="6" t="s">
        <v>1161</v>
      </c>
    </row>
    <row r="586" spans="7:7">
      <c r="G586" s="6" t="s">
        <v>1302</v>
      </c>
    </row>
    <row r="587" spans="7:7">
      <c r="G587" s="6" t="s">
        <v>887</v>
      </c>
    </row>
    <row r="588" spans="7:7">
      <c r="G588" s="6" t="s">
        <v>1062</v>
      </c>
    </row>
    <row r="589" spans="7:7">
      <c r="G589" s="6" t="s">
        <v>882</v>
      </c>
    </row>
    <row r="590" spans="7:7">
      <c r="G590" s="6" t="s">
        <v>1041</v>
      </c>
    </row>
    <row r="591" spans="7:7">
      <c r="G591" s="6" t="s">
        <v>902</v>
      </c>
    </row>
    <row r="592" spans="7:7">
      <c r="G592" s="6" t="s">
        <v>806</v>
      </c>
    </row>
    <row r="593" spans="7:7">
      <c r="G593" s="6" t="s">
        <v>1160</v>
      </c>
    </row>
    <row r="594" spans="7:7">
      <c r="G594" s="6" t="s">
        <v>1018</v>
      </c>
    </row>
    <row r="595" spans="7:7">
      <c r="G595" s="6" t="s">
        <v>1090</v>
      </c>
    </row>
    <row r="596" spans="7:7">
      <c r="G596" s="6" t="s">
        <v>1137</v>
      </c>
    </row>
    <row r="597" spans="7:7">
      <c r="G597" s="6" t="s">
        <v>1193</v>
      </c>
    </row>
    <row r="598" spans="7:7">
      <c r="G598" s="6" t="s">
        <v>867</v>
      </c>
    </row>
    <row r="599" spans="7:7">
      <c r="G599" s="6" t="s">
        <v>1098</v>
      </c>
    </row>
    <row r="600" spans="7:7">
      <c r="G600" s="6" t="s">
        <v>1045</v>
      </c>
    </row>
    <row r="601" spans="7:7">
      <c r="G601" s="6" t="s">
        <v>845</v>
      </c>
    </row>
    <row r="602" spans="7:7">
      <c r="G602" s="6" t="s">
        <v>897</v>
      </c>
    </row>
    <row r="603" spans="7:7">
      <c r="G603" s="6" t="s">
        <v>1036</v>
      </c>
    </row>
    <row r="604" spans="7:7">
      <c r="G604" s="6" t="s">
        <v>1116</v>
      </c>
    </row>
    <row r="605" spans="7:7">
      <c r="G605" s="6" t="s">
        <v>962</v>
      </c>
    </row>
    <row r="606" spans="7:7">
      <c r="G606" s="6" t="s">
        <v>1017</v>
      </c>
    </row>
    <row r="607" spans="7:7">
      <c r="G607" s="6" t="s">
        <v>965</v>
      </c>
    </row>
    <row r="608" spans="7:7">
      <c r="G608" s="6" t="s">
        <v>871</v>
      </c>
    </row>
    <row r="609" spans="7:7">
      <c r="G609" s="6" t="s">
        <v>908</v>
      </c>
    </row>
    <row r="610" spans="7:7">
      <c r="G610" s="6" t="s">
        <v>918</v>
      </c>
    </row>
    <row r="611" spans="7:7">
      <c r="G611" s="6" t="s">
        <v>1157</v>
      </c>
    </row>
    <row r="612" spans="7:7">
      <c r="G612" s="6" t="s">
        <v>870</v>
      </c>
    </row>
    <row r="613" spans="7:7">
      <c r="G613" s="6" t="s">
        <v>1155</v>
      </c>
    </row>
    <row r="614" spans="7:7">
      <c r="G614" s="6" t="s">
        <v>1197</v>
      </c>
    </row>
    <row r="615" spans="7:7">
      <c r="G615" s="6" t="s">
        <v>816</v>
      </c>
    </row>
    <row r="616" spans="7:7">
      <c r="G616" s="6" t="s">
        <v>1188</v>
      </c>
    </row>
    <row r="617" spans="7:7">
      <c r="G617" s="6" t="s">
        <v>1106</v>
      </c>
    </row>
    <row r="618" spans="7:7">
      <c r="G618" s="6" t="s">
        <v>1139</v>
      </c>
    </row>
    <row r="619" spans="7:7">
      <c r="G619" s="6" t="s">
        <v>1101</v>
      </c>
    </row>
    <row r="620" spans="7:7">
      <c r="G620" s="6" t="s">
        <v>853</v>
      </c>
    </row>
    <row r="621" spans="7:7">
      <c r="G621" s="6" t="s">
        <v>935</v>
      </c>
    </row>
    <row r="622" spans="7:7">
      <c r="G622" s="6" t="s">
        <v>1080</v>
      </c>
    </row>
    <row r="623" spans="7:7">
      <c r="G623" s="6" t="s">
        <v>1121</v>
      </c>
    </row>
    <row r="624" spans="7:7">
      <c r="G624" s="6" t="s">
        <v>832</v>
      </c>
    </row>
    <row r="625" spans="7:7">
      <c r="G625" s="6" t="s">
        <v>924</v>
      </c>
    </row>
    <row r="626" spans="7:7">
      <c r="G626" s="6" t="s">
        <v>841</v>
      </c>
    </row>
    <row r="627" spans="7:7">
      <c r="G627" s="6" t="s">
        <v>1003</v>
      </c>
    </row>
    <row r="628" spans="7:7">
      <c r="G628" s="6" t="s">
        <v>1026</v>
      </c>
    </row>
    <row r="629" spans="7:7">
      <c r="G629" s="6" t="s">
        <v>1092</v>
      </c>
    </row>
    <row r="630" spans="7:7">
      <c r="G630" s="6" t="s">
        <v>1095</v>
      </c>
    </row>
    <row r="631" spans="7:7">
      <c r="G631" s="6" t="s">
        <v>839</v>
      </c>
    </row>
    <row r="632" spans="7:7">
      <c r="G632" s="6" t="s">
        <v>1290</v>
      </c>
    </row>
    <row r="633" spans="7:7">
      <c r="G633" s="6" t="s">
        <v>1064</v>
      </c>
    </row>
    <row r="634" spans="7:7">
      <c r="G634" s="6" t="s">
        <v>8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5B4B4-456D-4376-8BF2-5586B33A67BA}">
  <dimension ref="A1:A4"/>
  <sheetViews>
    <sheetView workbookViewId="0">
      <selection activeCell="B1" sqref="B1"/>
    </sheetView>
  </sheetViews>
  <sheetFormatPr defaultColWidth="8.81640625" defaultRowHeight="14.5"/>
  <cols>
    <col min="1" max="1" width="72.36328125" bestFit="1" customWidth="1"/>
  </cols>
  <sheetData>
    <row r="1" spans="1:1">
      <c r="A1" s="7" t="s">
        <v>258</v>
      </c>
    </row>
    <row r="2" spans="1:1">
      <c r="A2" s="7" t="s">
        <v>257</v>
      </c>
    </row>
    <row r="3" spans="1:1">
      <c r="A3" s="7" t="s">
        <v>259</v>
      </c>
    </row>
    <row r="4" spans="1:1">
      <c r="A4" s="7" t="s">
        <v>260</v>
      </c>
    </row>
  </sheetData>
  <hyperlinks>
    <hyperlink ref="A3" r:id="rId1" xr:uid="{B9BAB21A-8F6C-7F40-95B5-5E773ECB5CE0}"/>
    <hyperlink ref="A4" r:id="rId2" xr:uid="{2A2B06A7-AEC5-A647-8A4D-F7CEA894A2AA}"/>
    <hyperlink ref="A2" r:id="rId3" xr:uid="{148A79DB-8BEB-914C-9F06-73A4C64310F3}"/>
    <hyperlink ref="A1" r:id="rId4" xr:uid="{8A69AD84-6D62-B145-8CF0-4CD63DFF1E2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s (Human) with ATF3-binding</vt:lpstr>
      <vt:lpstr>GO_geneLists</vt:lpstr>
      <vt:lpstr>UR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Petruska</dc:creator>
  <cp:lastModifiedBy>Jesse Francisco Overduin</cp:lastModifiedBy>
  <dcterms:created xsi:type="dcterms:W3CDTF">2024-10-14T03:09:00Z</dcterms:created>
  <dcterms:modified xsi:type="dcterms:W3CDTF">2025-10-22T10:02:27Z</dcterms:modified>
</cp:coreProperties>
</file>